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4" sheetId="1" state="visible" r:id="rId2"/>
    <sheet name="fig8" sheetId="2" state="visible" r:id="rId3"/>
  </sheets>
  <externalReferences>
    <externalReference r:id="rId4"/>
  </externalReferences>
  <definedNames>
    <definedName function="false" hidden="false" localSheetId="0" name="Excel_BuiltIn_Print_Area" vbProcedure="false"/>
    <definedName function="false" hidden="false" localSheetId="0" name="Excel_BuiltIn_Sheet_Title" vbProcedure="false">"Munka2"</definedName>
    <definedName function="false" hidden="false" localSheetId="1" name="Excel_BuiltIn_Print_Area" vbProcedure="false"/>
    <definedName function="false" hidden="false" localSheetId="1" name="Excel_BuiltIn_Sheet_Title" vbProcedure="false">"Munka1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" uniqueCount="79">
  <si>
    <t xml:space="preserve">Numerical source data analyzed and included in graph of</t>
  </si>
  <si>
    <t xml:space="preserve">Figure4</t>
  </si>
  <si>
    <t xml:space="preserve">multicellular aggregation test</t>
  </si>
  <si>
    <t xml:space="preserve">cell type1</t>
  </si>
  <si>
    <t xml:space="preserve">A431-mutS100A4</t>
  </si>
  <si>
    <t xml:space="preserve">cell type2</t>
  </si>
  <si>
    <t xml:space="preserve">A431-wtS100A4</t>
  </si>
  <si>
    <t xml:space="preserve">aggregation in suspension</t>
  </si>
  <si>
    <t xml:space="preserve">timelapse experiment in 35x multi-microwell dish </t>
  </si>
  <si>
    <t xml:space="preserve">t-Test</t>
  </si>
  <si>
    <t xml:space="preserve">live imaging, Zeiss Axio Observer Z1</t>
  </si>
  <si>
    <t xml:space="preserve">category</t>
  </si>
  <si>
    <t xml:space="preserve">t</t>
  </si>
  <si>
    <t xml:space="preserve">ID</t>
  </si>
  <si>
    <t xml:space="preserve">perim (um)</t>
  </si>
  <si>
    <t xml:space="preserve"> perimeter at t=24h, A431-dmut vs A431-wtS100A4</t>
  </si>
  <si>
    <t xml:space="preserve">calibration, time</t>
  </si>
  <si>
    <t xml:space="preserve">0.166 h/frame</t>
  </si>
  <si>
    <t xml:space="preserve">calibration, spatial</t>
  </si>
  <si>
    <t xml:space="preserve">1.25 um/pixel</t>
  </si>
  <si>
    <t xml:space="preserve">A431-dmutS100A4</t>
  </si>
  <si>
    <t xml:space="preserve">t=24h</t>
  </si>
  <si>
    <t xml:space="preserve">C427x1</t>
  </si>
  <si>
    <t xml:space="preserve">Variable 1</t>
  </si>
  <si>
    <t xml:space="preserve">Variable 2</t>
  </si>
  <si>
    <t xml:space="preserve">image processing, ImageJ</t>
  </si>
  <si>
    <t xml:space="preserve">C427x2</t>
  </si>
  <si>
    <t xml:space="preserve">Mean</t>
  </si>
  <si>
    <t xml:space="preserve">C427x3</t>
  </si>
  <si>
    <t xml:space="preserve">Variance</t>
  </si>
  <si>
    <t xml:space="preserve">C443x1</t>
  </si>
  <si>
    <t xml:space="preserve">Observations</t>
  </si>
  <si>
    <t xml:space="preserve">C443x2</t>
  </si>
  <si>
    <t xml:space="preserve">Hypothesized Mean Difference</t>
  </si>
  <si>
    <t xml:space="preserve">Observed Mean Difference</t>
  </si>
  <si>
    <t xml:space="preserve">C427x6</t>
  </si>
  <si>
    <t xml:space="preserve">df</t>
  </si>
  <si>
    <t xml:space="preserve">C427x7</t>
  </si>
  <si>
    <t xml:space="preserve">t Stat</t>
  </si>
  <si>
    <t xml:space="preserve">C427x8</t>
  </si>
  <si>
    <t xml:space="preserve">P (T&lt;=t) one-tail</t>
  </si>
  <si>
    <t xml:space="preserve">C443x6</t>
  </si>
  <si>
    <t xml:space="preserve">t Critical one-tail</t>
  </si>
  <si>
    <t xml:space="preserve">C443x7</t>
  </si>
  <si>
    <t xml:space="preserve">P (T&lt;=t) two-tail</t>
  </si>
  <si>
    <t xml:space="preserve">t Critical two-tail</t>
  </si>
  <si>
    <t xml:space="preserve">summary:</t>
  </si>
  <si>
    <t xml:space="preserve">all experiments</t>
  </si>
  <si>
    <t xml:space="preserve">aggregation</t>
  </si>
  <si>
    <t xml:space="preserve">t (frame)</t>
  </si>
  <si>
    <t xml:space="preserve">AVG</t>
  </si>
  <si>
    <t xml:space="preserve">SD</t>
  </si>
  <si>
    <t xml:space="preserve">SEM</t>
  </si>
  <si>
    <t xml:space="preserve">n</t>
  </si>
  <si>
    <t xml:space="preserve">t (h)</t>
  </si>
  <si>
    <t xml:space="preserve">ID: C463</t>
  </si>
  <si>
    <t xml:space="preserve">analyzed</t>
  </si>
  <si>
    <t xml:space="preserve">Ctrl</t>
  </si>
  <si>
    <t xml:space="preserve">caROCK</t>
  </si>
  <si>
    <t xml:space="preserve">ID, x</t>
  </si>
  <si>
    <t xml:space="preserve">C461</t>
  </si>
  <si>
    <t xml:space="preserve">perimeter</t>
  </si>
  <si>
    <t xml:space="preserve">Figure8</t>
  </si>
  <si>
    <t xml:space="preserve">ctrl</t>
  </si>
  <si>
    <t xml:space="preserve">carock</t>
  </si>
  <si>
    <t xml:space="preserve">*</t>
  </si>
  <si>
    <t xml:space="preserve">t, frame</t>
  </si>
  <si>
    <t xml:space="preserve">ectoderm (lefty-1)</t>
  </si>
  <si>
    <t xml:space="preserve">ectoderm (lefty-1)+caROCK</t>
  </si>
  <si>
    <t xml:space="preserve">rel.perimeter</t>
  </si>
  <si>
    <t xml:space="preserve">C463,C461</t>
  </si>
  <si>
    <t xml:space="preserve">t-Test: relative perimeter ectoderm-ctrl vs ectoderm-carock at t=61 frame (10h)</t>
  </si>
  <si>
    <t xml:space="preserve">Student's T test</t>
  </si>
  <si>
    <t xml:space="preserve">unpaired T test, unequal variances</t>
  </si>
  <si>
    <t xml:space="preserve">t, frame : 61</t>
  </si>
  <si>
    <t xml:space="preserve">C463 ctrl</t>
  </si>
  <si>
    <t xml:space="preserve">C461 ctrl</t>
  </si>
  <si>
    <t xml:space="preserve">C463 carock</t>
  </si>
  <si>
    <t xml:space="preserve">C461 carock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"/>
    <numFmt numFmtId="167" formatCode="[$-409]d\-mmm"/>
    <numFmt numFmtId="168" formatCode="0.0"/>
    <numFmt numFmtId="169" formatCode="0.00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i val="true"/>
      <sz val="10"/>
      <color rgb="FF000000"/>
      <name val="Sans"/>
      <family val="0"/>
    </font>
    <font>
      <sz val="10"/>
      <color rgb="FF000000"/>
      <name val="Sans"/>
      <family val="0"/>
    </font>
    <font>
      <b val="true"/>
      <sz val="10"/>
      <color rgb="FF000000"/>
      <name val="Sans"/>
      <family val="0"/>
    </font>
    <font>
      <b val="true"/>
      <sz val="11"/>
      <color rgb="FF000000"/>
      <name val="Calibri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ggregation A431mut vs. A431S100A4</a:t>
            </a:r>
          </a:p>
        </c:rich>
      </c:tx>
      <c:layout>
        <c:manualLayout>
          <c:xMode val="edge"/>
          <c:yMode val="edge"/>
          <c:x val="0.151064107585847"/>
          <c:y val="0.03935965334617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6803760282021"/>
          <c:y val="0.153225806451613"/>
          <c:w val="0.653805979892936"/>
          <c:h val="0.763601348098219"/>
        </c:manualLayout>
      </c:layout>
      <c:scatterChart>
        <c:scatterStyle val="line"/>
        <c:varyColors val="0"/>
        <c:ser>
          <c:idx val="0"/>
          <c:order val="0"/>
          <c:tx>
            <c:strRef>
              <c:f>"A431-mutS100A4"</c:f>
              <c:strCache>
                <c:ptCount val="1"/>
                <c:pt idx="0">
                  <c:v>A431-mutS100A4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[1]C427-x1-perimeter-cal'!$B$88:$B$232</c:f>
              <c:numCache>
                <c:formatCode>General</c:formatCode>
                <c:ptCount val="1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</c:numCache>
            </c:numRef>
          </c:xVal>
          <c:yVal>
            <c:numRef>
              <c:f>'[1]C427-x1-perimeter-cal'!$C$88:$C$232</c:f>
              <c:numCache>
                <c:formatCode>General</c:formatCode>
                <c:ptCount val="145"/>
                <c:pt idx="0">
                  <c:v>2765.25</c:v>
                </c:pt>
                <c:pt idx="1">
                  <c:v>2761.125</c:v>
                </c:pt>
                <c:pt idx="2">
                  <c:v>2781.875</c:v>
                </c:pt>
                <c:pt idx="3">
                  <c:v>2804.375</c:v>
                </c:pt>
                <c:pt idx="4">
                  <c:v>2755.75</c:v>
                </c:pt>
                <c:pt idx="5">
                  <c:v>2759.375</c:v>
                </c:pt>
                <c:pt idx="6">
                  <c:v>2720</c:v>
                </c:pt>
                <c:pt idx="7">
                  <c:v>2751.25</c:v>
                </c:pt>
                <c:pt idx="8">
                  <c:v>2729.75</c:v>
                </c:pt>
                <c:pt idx="9">
                  <c:v>2692.375</c:v>
                </c:pt>
                <c:pt idx="10">
                  <c:v>2636.625</c:v>
                </c:pt>
                <c:pt idx="11">
                  <c:v>2650.5</c:v>
                </c:pt>
                <c:pt idx="12">
                  <c:v>2631.75</c:v>
                </c:pt>
                <c:pt idx="13">
                  <c:v>2618</c:v>
                </c:pt>
                <c:pt idx="14">
                  <c:v>2585</c:v>
                </c:pt>
                <c:pt idx="15">
                  <c:v>2584.625</c:v>
                </c:pt>
                <c:pt idx="16">
                  <c:v>2572.125</c:v>
                </c:pt>
                <c:pt idx="17">
                  <c:v>2576.375</c:v>
                </c:pt>
                <c:pt idx="18">
                  <c:v>2537.375</c:v>
                </c:pt>
                <c:pt idx="19">
                  <c:v>2533.25</c:v>
                </c:pt>
                <c:pt idx="20">
                  <c:v>2478</c:v>
                </c:pt>
                <c:pt idx="21">
                  <c:v>2471.75</c:v>
                </c:pt>
                <c:pt idx="22">
                  <c:v>2455.25</c:v>
                </c:pt>
                <c:pt idx="23">
                  <c:v>2420.5</c:v>
                </c:pt>
                <c:pt idx="24">
                  <c:v>2370.75</c:v>
                </c:pt>
                <c:pt idx="25">
                  <c:v>2330.5</c:v>
                </c:pt>
                <c:pt idx="26">
                  <c:v>2325.75</c:v>
                </c:pt>
                <c:pt idx="27">
                  <c:v>2306.5</c:v>
                </c:pt>
                <c:pt idx="28">
                  <c:v>2269.625</c:v>
                </c:pt>
                <c:pt idx="29">
                  <c:v>2236.5</c:v>
                </c:pt>
                <c:pt idx="30">
                  <c:v>2207.25</c:v>
                </c:pt>
                <c:pt idx="31">
                  <c:v>2187.625</c:v>
                </c:pt>
                <c:pt idx="32">
                  <c:v>2180.625</c:v>
                </c:pt>
                <c:pt idx="33">
                  <c:v>2136.375</c:v>
                </c:pt>
                <c:pt idx="34">
                  <c:v>2107.125</c:v>
                </c:pt>
                <c:pt idx="35">
                  <c:v>2077.125</c:v>
                </c:pt>
                <c:pt idx="36">
                  <c:v>2067.25</c:v>
                </c:pt>
                <c:pt idx="37">
                  <c:v>2040</c:v>
                </c:pt>
                <c:pt idx="38">
                  <c:v>2022.25</c:v>
                </c:pt>
                <c:pt idx="39">
                  <c:v>1987.75</c:v>
                </c:pt>
                <c:pt idx="40">
                  <c:v>1977.375</c:v>
                </c:pt>
                <c:pt idx="41">
                  <c:v>1958.875</c:v>
                </c:pt>
                <c:pt idx="42">
                  <c:v>1931.375</c:v>
                </c:pt>
                <c:pt idx="43">
                  <c:v>1912</c:v>
                </c:pt>
                <c:pt idx="44">
                  <c:v>1890.375</c:v>
                </c:pt>
                <c:pt idx="45">
                  <c:v>1888.625</c:v>
                </c:pt>
                <c:pt idx="46">
                  <c:v>1869.75</c:v>
                </c:pt>
                <c:pt idx="47">
                  <c:v>1839.625</c:v>
                </c:pt>
                <c:pt idx="48">
                  <c:v>1829.125</c:v>
                </c:pt>
                <c:pt idx="49">
                  <c:v>1820.5</c:v>
                </c:pt>
                <c:pt idx="50">
                  <c:v>1806.875</c:v>
                </c:pt>
                <c:pt idx="51">
                  <c:v>1774.125</c:v>
                </c:pt>
                <c:pt idx="52">
                  <c:v>1744</c:v>
                </c:pt>
                <c:pt idx="53">
                  <c:v>1741.75</c:v>
                </c:pt>
                <c:pt idx="54">
                  <c:v>1733.125</c:v>
                </c:pt>
                <c:pt idx="55">
                  <c:v>1715.25</c:v>
                </c:pt>
                <c:pt idx="56">
                  <c:v>1707.75</c:v>
                </c:pt>
                <c:pt idx="57">
                  <c:v>1683.125</c:v>
                </c:pt>
                <c:pt idx="58">
                  <c:v>1679.25</c:v>
                </c:pt>
                <c:pt idx="59">
                  <c:v>1656.25</c:v>
                </c:pt>
                <c:pt idx="60">
                  <c:v>1646.75</c:v>
                </c:pt>
                <c:pt idx="61">
                  <c:v>1635.125</c:v>
                </c:pt>
                <c:pt idx="62">
                  <c:v>1627.25</c:v>
                </c:pt>
                <c:pt idx="63">
                  <c:v>1603.625</c:v>
                </c:pt>
                <c:pt idx="64">
                  <c:v>1606.5</c:v>
                </c:pt>
                <c:pt idx="65">
                  <c:v>1587.25</c:v>
                </c:pt>
                <c:pt idx="66">
                  <c:v>1578.875</c:v>
                </c:pt>
                <c:pt idx="67">
                  <c:v>1575.375</c:v>
                </c:pt>
                <c:pt idx="68">
                  <c:v>1572.625</c:v>
                </c:pt>
                <c:pt idx="69">
                  <c:v>1569.25</c:v>
                </c:pt>
                <c:pt idx="70">
                  <c:v>1560.5</c:v>
                </c:pt>
                <c:pt idx="71">
                  <c:v>1547.75</c:v>
                </c:pt>
                <c:pt idx="72">
                  <c:v>1546.125</c:v>
                </c:pt>
                <c:pt idx="73">
                  <c:v>1534.625</c:v>
                </c:pt>
                <c:pt idx="74">
                  <c:v>1537.25</c:v>
                </c:pt>
                <c:pt idx="75">
                  <c:v>1533.875</c:v>
                </c:pt>
                <c:pt idx="76">
                  <c:v>1533</c:v>
                </c:pt>
                <c:pt idx="77">
                  <c:v>1524.375</c:v>
                </c:pt>
                <c:pt idx="78">
                  <c:v>1526.375</c:v>
                </c:pt>
                <c:pt idx="79">
                  <c:v>1523.75</c:v>
                </c:pt>
                <c:pt idx="80">
                  <c:v>1509.625</c:v>
                </c:pt>
                <c:pt idx="81">
                  <c:v>1503.5</c:v>
                </c:pt>
                <c:pt idx="82">
                  <c:v>1508.125</c:v>
                </c:pt>
                <c:pt idx="83">
                  <c:v>1512.25</c:v>
                </c:pt>
                <c:pt idx="84">
                  <c:v>1510.75</c:v>
                </c:pt>
                <c:pt idx="85">
                  <c:v>1497.875</c:v>
                </c:pt>
                <c:pt idx="86">
                  <c:v>1493</c:v>
                </c:pt>
                <c:pt idx="87">
                  <c:v>1485.875</c:v>
                </c:pt>
                <c:pt idx="88">
                  <c:v>1485.25</c:v>
                </c:pt>
                <c:pt idx="89">
                  <c:v>1475.75</c:v>
                </c:pt>
                <c:pt idx="90">
                  <c:v>1470.75</c:v>
                </c:pt>
                <c:pt idx="91">
                  <c:v>1467.75</c:v>
                </c:pt>
                <c:pt idx="92">
                  <c:v>1460.75</c:v>
                </c:pt>
                <c:pt idx="93">
                  <c:v>1466.375</c:v>
                </c:pt>
                <c:pt idx="94">
                  <c:v>1462.375</c:v>
                </c:pt>
                <c:pt idx="95">
                  <c:v>1465.5</c:v>
                </c:pt>
                <c:pt idx="96">
                  <c:v>1459.125</c:v>
                </c:pt>
                <c:pt idx="97">
                  <c:v>1467</c:v>
                </c:pt>
                <c:pt idx="98">
                  <c:v>1462.5</c:v>
                </c:pt>
                <c:pt idx="99">
                  <c:v>1461.25</c:v>
                </c:pt>
                <c:pt idx="100">
                  <c:v>1462.75</c:v>
                </c:pt>
                <c:pt idx="101">
                  <c:v>1464.5</c:v>
                </c:pt>
                <c:pt idx="102">
                  <c:v>1463.75</c:v>
                </c:pt>
                <c:pt idx="103">
                  <c:v>1463.125</c:v>
                </c:pt>
                <c:pt idx="104">
                  <c:v>1458.25</c:v>
                </c:pt>
                <c:pt idx="105">
                  <c:v>1462.5</c:v>
                </c:pt>
                <c:pt idx="106">
                  <c:v>1451.875</c:v>
                </c:pt>
                <c:pt idx="107">
                  <c:v>1458.5</c:v>
                </c:pt>
                <c:pt idx="108">
                  <c:v>1445.375</c:v>
                </c:pt>
                <c:pt idx="109">
                  <c:v>1438.5</c:v>
                </c:pt>
                <c:pt idx="110">
                  <c:v>1443.5</c:v>
                </c:pt>
                <c:pt idx="111">
                  <c:v>1443.625</c:v>
                </c:pt>
                <c:pt idx="112">
                  <c:v>1439.75</c:v>
                </c:pt>
                <c:pt idx="113">
                  <c:v>1445.5</c:v>
                </c:pt>
                <c:pt idx="114">
                  <c:v>1441.375</c:v>
                </c:pt>
                <c:pt idx="115">
                  <c:v>1441.75</c:v>
                </c:pt>
                <c:pt idx="116">
                  <c:v>1435.875</c:v>
                </c:pt>
                <c:pt idx="117">
                  <c:v>1439.75</c:v>
                </c:pt>
                <c:pt idx="118">
                  <c:v>1435.25</c:v>
                </c:pt>
                <c:pt idx="119">
                  <c:v>1430.125</c:v>
                </c:pt>
                <c:pt idx="120">
                  <c:v>1436.125</c:v>
                </c:pt>
                <c:pt idx="121">
                  <c:v>1437.75</c:v>
                </c:pt>
                <c:pt idx="122">
                  <c:v>1447.25</c:v>
                </c:pt>
                <c:pt idx="123">
                  <c:v>1443</c:v>
                </c:pt>
                <c:pt idx="124">
                  <c:v>1437.125</c:v>
                </c:pt>
                <c:pt idx="125">
                  <c:v>1443</c:v>
                </c:pt>
                <c:pt idx="126">
                  <c:v>1431</c:v>
                </c:pt>
                <c:pt idx="127">
                  <c:v>1435.75</c:v>
                </c:pt>
                <c:pt idx="128">
                  <c:v>1437.125</c:v>
                </c:pt>
                <c:pt idx="129">
                  <c:v>1439.25</c:v>
                </c:pt>
                <c:pt idx="130">
                  <c:v>1434</c:v>
                </c:pt>
                <c:pt idx="131">
                  <c:v>1438.125</c:v>
                </c:pt>
                <c:pt idx="132">
                  <c:v>1439</c:v>
                </c:pt>
                <c:pt idx="133">
                  <c:v>1440.625</c:v>
                </c:pt>
                <c:pt idx="134">
                  <c:v>1440.5</c:v>
                </c:pt>
                <c:pt idx="135">
                  <c:v>1438.75</c:v>
                </c:pt>
                <c:pt idx="136">
                  <c:v>1431.875</c:v>
                </c:pt>
                <c:pt idx="137">
                  <c:v>1434.625</c:v>
                </c:pt>
                <c:pt idx="138">
                  <c:v>1443</c:v>
                </c:pt>
                <c:pt idx="139">
                  <c:v>1436.5</c:v>
                </c:pt>
                <c:pt idx="140">
                  <c:v>1429.375</c:v>
                </c:pt>
                <c:pt idx="141">
                  <c:v>1429.625</c:v>
                </c:pt>
                <c:pt idx="142">
                  <c:v>1433.375</c:v>
                </c:pt>
                <c:pt idx="143">
                  <c:v>1422.5</c:v>
                </c:pt>
                <c:pt idx="144">
                  <c:v>1428.7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431-wtS100A4"</c:f>
              <c:strCache>
                <c:ptCount val="1"/>
                <c:pt idx="0">
                  <c:v>A431-wtS100A4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[1]C427-x1-perimeter-cal'!$I$88:$I$232</c:f>
              <c:numCache>
                <c:formatCode>General</c:formatCode>
                <c:ptCount val="1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</c:numCache>
            </c:numRef>
          </c:xVal>
          <c:yVal>
            <c:numRef>
              <c:f>'[1]C427-x1-perimeter-cal'!$J$88:$J$232</c:f>
              <c:numCache>
                <c:formatCode>General</c:formatCode>
                <c:ptCount val="145"/>
                <c:pt idx="0">
                  <c:v>2884.375</c:v>
                </c:pt>
                <c:pt idx="1">
                  <c:v>2814.5</c:v>
                </c:pt>
                <c:pt idx="2">
                  <c:v>2756.5</c:v>
                </c:pt>
                <c:pt idx="3">
                  <c:v>2739</c:v>
                </c:pt>
                <c:pt idx="4">
                  <c:v>2714.875</c:v>
                </c:pt>
                <c:pt idx="5">
                  <c:v>2693</c:v>
                </c:pt>
                <c:pt idx="6">
                  <c:v>2716</c:v>
                </c:pt>
                <c:pt idx="7">
                  <c:v>2728</c:v>
                </c:pt>
                <c:pt idx="8">
                  <c:v>2705.375</c:v>
                </c:pt>
                <c:pt idx="9">
                  <c:v>2694</c:v>
                </c:pt>
                <c:pt idx="10">
                  <c:v>2660.5</c:v>
                </c:pt>
                <c:pt idx="11">
                  <c:v>2688</c:v>
                </c:pt>
                <c:pt idx="12">
                  <c:v>2660.5</c:v>
                </c:pt>
                <c:pt idx="13">
                  <c:v>2617.25</c:v>
                </c:pt>
                <c:pt idx="14">
                  <c:v>2636.25</c:v>
                </c:pt>
                <c:pt idx="15">
                  <c:v>2644.75</c:v>
                </c:pt>
                <c:pt idx="16">
                  <c:v>2603</c:v>
                </c:pt>
                <c:pt idx="17">
                  <c:v>2591.375</c:v>
                </c:pt>
                <c:pt idx="18">
                  <c:v>2587.625</c:v>
                </c:pt>
                <c:pt idx="19">
                  <c:v>2554.875</c:v>
                </c:pt>
                <c:pt idx="20">
                  <c:v>2525</c:v>
                </c:pt>
                <c:pt idx="21">
                  <c:v>2522.5</c:v>
                </c:pt>
                <c:pt idx="22">
                  <c:v>2516.25</c:v>
                </c:pt>
                <c:pt idx="23">
                  <c:v>2477.125</c:v>
                </c:pt>
                <c:pt idx="24">
                  <c:v>2459.5</c:v>
                </c:pt>
                <c:pt idx="25">
                  <c:v>2465.375</c:v>
                </c:pt>
                <c:pt idx="26">
                  <c:v>2438.375</c:v>
                </c:pt>
                <c:pt idx="27">
                  <c:v>2422.5</c:v>
                </c:pt>
                <c:pt idx="28">
                  <c:v>2420.375</c:v>
                </c:pt>
                <c:pt idx="29">
                  <c:v>2407.625</c:v>
                </c:pt>
                <c:pt idx="30">
                  <c:v>2401</c:v>
                </c:pt>
                <c:pt idx="31">
                  <c:v>2393.875</c:v>
                </c:pt>
                <c:pt idx="32">
                  <c:v>2381.875</c:v>
                </c:pt>
                <c:pt idx="33">
                  <c:v>2401</c:v>
                </c:pt>
                <c:pt idx="34">
                  <c:v>2360.125</c:v>
                </c:pt>
                <c:pt idx="35">
                  <c:v>2341.5</c:v>
                </c:pt>
                <c:pt idx="36">
                  <c:v>2304.75</c:v>
                </c:pt>
                <c:pt idx="37">
                  <c:v>2289.625</c:v>
                </c:pt>
                <c:pt idx="38">
                  <c:v>2281.5</c:v>
                </c:pt>
                <c:pt idx="39">
                  <c:v>2272.75</c:v>
                </c:pt>
                <c:pt idx="40">
                  <c:v>2278.5</c:v>
                </c:pt>
                <c:pt idx="41">
                  <c:v>2254.875</c:v>
                </c:pt>
                <c:pt idx="42">
                  <c:v>2255.125</c:v>
                </c:pt>
                <c:pt idx="43">
                  <c:v>2249.75</c:v>
                </c:pt>
                <c:pt idx="44">
                  <c:v>2237.75</c:v>
                </c:pt>
                <c:pt idx="45">
                  <c:v>2221.875</c:v>
                </c:pt>
                <c:pt idx="46">
                  <c:v>2221.375</c:v>
                </c:pt>
                <c:pt idx="47">
                  <c:v>2205</c:v>
                </c:pt>
                <c:pt idx="48">
                  <c:v>2201</c:v>
                </c:pt>
                <c:pt idx="49">
                  <c:v>2192.625</c:v>
                </c:pt>
                <c:pt idx="50">
                  <c:v>2197.375</c:v>
                </c:pt>
                <c:pt idx="51">
                  <c:v>2178.125</c:v>
                </c:pt>
                <c:pt idx="52">
                  <c:v>2170.375</c:v>
                </c:pt>
                <c:pt idx="53">
                  <c:v>2167.875</c:v>
                </c:pt>
                <c:pt idx="54">
                  <c:v>2158.25</c:v>
                </c:pt>
                <c:pt idx="55">
                  <c:v>2159.75</c:v>
                </c:pt>
                <c:pt idx="56">
                  <c:v>2162.625</c:v>
                </c:pt>
                <c:pt idx="57">
                  <c:v>2154.5</c:v>
                </c:pt>
                <c:pt idx="58">
                  <c:v>2157.375</c:v>
                </c:pt>
                <c:pt idx="59">
                  <c:v>2142.375</c:v>
                </c:pt>
                <c:pt idx="60">
                  <c:v>2135</c:v>
                </c:pt>
                <c:pt idx="61">
                  <c:v>2127.75</c:v>
                </c:pt>
                <c:pt idx="62">
                  <c:v>2125.125</c:v>
                </c:pt>
                <c:pt idx="63">
                  <c:v>2125.375</c:v>
                </c:pt>
                <c:pt idx="64">
                  <c:v>2129</c:v>
                </c:pt>
                <c:pt idx="65">
                  <c:v>2118.25</c:v>
                </c:pt>
                <c:pt idx="66">
                  <c:v>2116.125</c:v>
                </c:pt>
                <c:pt idx="67">
                  <c:v>2107.5</c:v>
                </c:pt>
                <c:pt idx="68">
                  <c:v>2093.125</c:v>
                </c:pt>
                <c:pt idx="69">
                  <c:v>2090.125</c:v>
                </c:pt>
                <c:pt idx="70">
                  <c:v>2069.75</c:v>
                </c:pt>
                <c:pt idx="71">
                  <c:v>2060.5</c:v>
                </c:pt>
                <c:pt idx="72">
                  <c:v>2063.5</c:v>
                </c:pt>
                <c:pt idx="73">
                  <c:v>2061.125</c:v>
                </c:pt>
                <c:pt idx="74">
                  <c:v>2049.75</c:v>
                </c:pt>
                <c:pt idx="75">
                  <c:v>2032</c:v>
                </c:pt>
                <c:pt idx="76">
                  <c:v>2030.125</c:v>
                </c:pt>
                <c:pt idx="77">
                  <c:v>2023.25</c:v>
                </c:pt>
                <c:pt idx="78">
                  <c:v>2022.75</c:v>
                </c:pt>
                <c:pt idx="79">
                  <c:v>2023.625</c:v>
                </c:pt>
                <c:pt idx="80">
                  <c:v>2020.25</c:v>
                </c:pt>
                <c:pt idx="81">
                  <c:v>2016.875</c:v>
                </c:pt>
                <c:pt idx="82">
                  <c:v>2004.375</c:v>
                </c:pt>
                <c:pt idx="83">
                  <c:v>2006.625</c:v>
                </c:pt>
                <c:pt idx="84">
                  <c:v>2001.125</c:v>
                </c:pt>
                <c:pt idx="85">
                  <c:v>1994</c:v>
                </c:pt>
                <c:pt idx="86">
                  <c:v>1990.875</c:v>
                </c:pt>
                <c:pt idx="87">
                  <c:v>1986.625</c:v>
                </c:pt>
                <c:pt idx="88">
                  <c:v>1987.125</c:v>
                </c:pt>
                <c:pt idx="89">
                  <c:v>1980.5</c:v>
                </c:pt>
                <c:pt idx="90">
                  <c:v>1982</c:v>
                </c:pt>
                <c:pt idx="91">
                  <c:v>1971.125</c:v>
                </c:pt>
                <c:pt idx="92">
                  <c:v>1970.5</c:v>
                </c:pt>
                <c:pt idx="93">
                  <c:v>1963.375</c:v>
                </c:pt>
                <c:pt idx="94">
                  <c:v>1959.625</c:v>
                </c:pt>
                <c:pt idx="95">
                  <c:v>1958.125</c:v>
                </c:pt>
                <c:pt idx="96">
                  <c:v>1960.5</c:v>
                </c:pt>
                <c:pt idx="97">
                  <c:v>1971</c:v>
                </c:pt>
                <c:pt idx="98">
                  <c:v>1971.75</c:v>
                </c:pt>
                <c:pt idx="99">
                  <c:v>1960.125</c:v>
                </c:pt>
                <c:pt idx="100">
                  <c:v>1951.5</c:v>
                </c:pt>
                <c:pt idx="101">
                  <c:v>1948.875</c:v>
                </c:pt>
                <c:pt idx="102">
                  <c:v>1941.25</c:v>
                </c:pt>
                <c:pt idx="103">
                  <c:v>1933.5</c:v>
                </c:pt>
                <c:pt idx="104">
                  <c:v>1936.5</c:v>
                </c:pt>
                <c:pt idx="105">
                  <c:v>1936.375</c:v>
                </c:pt>
                <c:pt idx="106">
                  <c:v>1941.625</c:v>
                </c:pt>
                <c:pt idx="107">
                  <c:v>1933.375</c:v>
                </c:pt>
                <c:pt idx="108">
                  <c:v>1936.75</c:v>
                </c:pt>
                <c:pt idx="109">
                  <c:v>1933.125</c:v>
                </c:pt>
                <c:pt idx="110">
                  <c:v>1925.375</c:v>
                </c:pt>
                <c:pt idx="111">
                  <c:v>1913.75</c:v>
                </c:pt>
                <c:pt idx="112">
                  <c:v>1908.375</c:v>
                </c:pt>
                <c:pt idx="113">
                  <c:v>1913.5</c:v>
                </c:pt>
                <c:pt idx="114">
                  <c:v>1909.875</c:v>
                </c:pt>
                <c:pt idx="115">
                  <c:v>1896.75</c:v>
                </c:pt>
                <c:pt idx="116">
                  <c:v>1900.25</c:v>
                </c:pt>
                <c:pt idx="117">
                  <c:v>1904</c:v>
                </c:pt>
                <c:pt idx="118">
                  <c:v>1906.875</c:v>
                </c:pt>
                <c:pt idx="119">
                  <c:v>1891.875</c:v>
                </c:pt>
                <c:pt idx="120">
                  <c:v>1893.25</c:v>
                </c:pt>
                <c:pt idx="121">
                  <c:v>1891.25</c:v>
                </c:pt>
                <c:pt idx="122">
                  <c:v>1881.125</c:v>
                </c:pt>
                <c:pt idx="123">
                  <c:v>1884.125</c:v>
                </c:pt>
                <c:pt idx="124">
                  <c:v>1884.625</c:v>
                </c:pt>
                <c:pt idx="125">
                  <c:v>1873.5</c:v>
                </c:pt>
                <c:pt idx="126">
                  <c:v>1868.875</c:v>
                </c:pt>
                <c:pt idx="127">
                  <c:v>1862.125</c:v>
                </c:pt>
                <c:pt idx="128">
                  <c:v>1860.875</c:v>
                </c:pt>
                <c:pt idx="129">
                  <c:v>1864.625</c:v>
                </c:pt>
                <c:pt idx="130">
                  <c:v>1858.5</c:v>
                </c:pt>
                <c:pt idx="131">
                  <c:v>1852.75</c:v>
                </c:pt>
                <c:pt idx="132">
                  <c:v>1851.375</c:v>
                </c:pt>
                <c:pt idx="133">
                  <c:v>1846.625</c:v>
                </c:pt>
                <c:pt idx="134">
                  <c:v>1838.25</c:v>
                </c:pt>
                <c:pt idx="135">
                  <c:v>1833.875</c:v>
                </c:pt>
                <c:pt idx="136">
                  <c:v>1828.125</c:v>
                </c:pt>
                <c:pt idx="137">
                  <c:v>1821.25</c:v>
                </c:pt>
                <c:pt idx="138">
                  <c:v>1822.375</c:v>
                </c:pt>
                <c:pt idx="139">
                  <c:v>1822.375</c:v>
                </c:pt>
                <c:pt idx="140">
                  <c:v>1825.375</c:v>
                </c:pt>
                <c:pt idx="141">
                  <c:v>1815.25</c:v>
                </c:pt>
                <c:pt idx="142">
                  <c:v>1815.625</c:v>
                </c:pt>
                <c:pt idx="143">
                  <c:v>1808.75</c:v>
                </c:pt>
                <c:pt idx="144">
                  <c:v>1798.75</c:v>
                </c:pt>
              </c:numCache>
            </c:numRef>
          </c:yVal>
          <c:smooth val="1"/>
        </c:ser>
        <c:axId val="56285244"/>
        <c:axId val="15944707"/>
      </c:scatterChart>
      <c:valAx>
        <c:axId val="56285244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 (frame)</a:t>
                </a:r>
              </a:p>
            </c:rich>
          </c:tx>
          <c:layout>
            <c:manualLayout>
              <c:xMode val="edge"/>
              <c:yMode val="edge"/>
              <c:x val="0.368259563911738"/>
              <c:y val="0.8988926336061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944707"/>
        <c:crossesAt val="0"/>
        <c:crossBetween val="midCat"/>
        <c:majorUnit val="20"/>
      </c:valAx>
      <c:valAx>
        <c:axId val="15944707"/>
        <c:scaling>
          <c:orientation val="minMax"/>
          <c:max val="30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pheroid perimeter (μm)</a:t>
                </a:r>
              </a:p>
            </c:rich>
          </c:tx>
          <c:layout>
            <c:manualLayout>
              <c:xMode val="edge"/>
              <c:yMode val="edge"/>
              <c:x val="0.0163206684945815"/>
              <c:y val="-0.1815117958594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285244"/>
        <c:crossesAt val="0"/>
        <c:crossBetween val="midCat"/>
        <c:majorUnit val="5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2406319362841"/>
          <c:y val="0.485917188252287"/>
          <c:w val="0.232602167384776"/>
          <c:h val="0.1486519017814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8301043219076"/>
          <c:y val="0.0247966413014957"/>
          <c:w val="0.72645305514158"/>
          <c:h val="0.881264759905537"/>
        </c:manualLayout>
      </c:layout>
      <c:scatterChart>
        <c:scatterStyle val="lineMarker"/>
        <c:varyColors val="0"/>
        <c:ser>
          <c:idx val="0"/>
          <c:order val="0"/>
          <c:tx>
            <c:strRef>
              <c:f>"ctrl"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fig8!$H$25:$H$35</c:f>
              <c:numCache>
                <c:formatCode>General</c:formatCode>
                <c:ptCount val="11"/>
                <c:pt idx="0">
                  <c:v>1</c:v>
                </c:pt>
                <c:pt idx="1">
                  <c:v>7</c:v>
                </c:pt>
                <c:pt idx="2">
                  <c:v>13</c:v>
                </c:pt>
                <c:pt idx="3">
                  <c:v>19</c:v>
                </c:pt>
                <c:pt idx="4">
                  <c:v>25</c:v>
                </c:pt>
                <c:pt idx="5">
                  <c:v>31</c:v>
                </c:pt>
                <c:pt idx="6">
                  <c:v>37</c:v>
                </c:pt>
                <c:pt idx="7">
                  <c:v>43</c:v>
                </c:pt>
                <c:pt idx="8">
                  <c:v>49</c:v>
                </c:pt>
                <c:pt idx="9">
                  <c:v>55</c:v>
                </c:pt>
                <c:pt idx="10">
                  <c:v>61</c:v>
                </c:pt>
              </c:numCache>
            </c:numRef>
          </c:xVal>
          <c:yVal>
            <c:numRef>
              <c:f>fig8!$I$25:$I$35</c:f>
              <c:numCache>
                <c:formatCode>General</c:formatCode>
                <c:ptCount val="11"/>
                <c:pt idx="0">
                  <c:v>1</c:v>
                </c:pt>
                <c:pt idx="1">
                  <c:v>0.909001374786831</c:v>
                </c:pt>
                <c:pt idx="2">
                  <c:v>0.850947086005133</c:v>
                </c:pt>
                <c:pt idx="3">
                  <c:v>0.824517319862288</c:v>
                </c:pt>
                <c:pt idx="4">
                  <c:v>0.799733973113388</c:v>
                </c:pt>
                <c:pt idx="5">
                  <c:v>0.768275593055959</c:v>
                </c:pt>
                <c:pt idx="6">
                  <c:v>0.736230521950299</c:v>
                </c:pt>
                <c:pt idx="7">
                  <c:v>0.70703801208713</c:v>
                </c:pt>
                <c:pt idx="8">
                  <c:v>0.688209510342096</c:v>
                </c:pt>
                <c:pt idx="9">
                  <c:v>0.675185627551303</c:v>
                </c:pt>
                <c:pt idx="10">
                  <c:v>0.68999882957769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carock"</c:f>
              <c:strCache>
                <c:ptCount val="1"/>
                <c:pt idx="0">
                  <c:v>caroc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fig8!$N$25:$N$35</c:f>
              <c:numCache>
                <c:formatCode>General</c:formatCode>
                <c:ptCount val="11"/>
                <c:pt idx="0">
                  <c:v>1</c:v>
                </c:pt>
                <c:pt idx="1">
                  <c:v>7</c:v>
                </c:pt>
                <c:pt idx="2">
                  <c:v>13</c:v>
                </c:pt>
                <c:pt idx="3">
                  <c:v>19</c:v>
                </c:pt>
                <c:pt idx="4">
                  <c:v>25</c:v>
                </c:pt>
                <c:pt idx="5">
                  <c:v>31</c:v>
                </c:pt>
                <c:pt idx="6">
                  <c:v>37</c:v>
                </c:pt>
                <c:pt idx="7">
                  <c:v>43</c:v>
                </c:pt>
                <c:pt idx="8">
                  <c:v>49</c:v>
                </c:pt>
                <c:pt idx="9">
                  <c:v>55</c:v>
                </c:pt>
                <c:pt idx="10">
                  <c:v>61</c:v>
                </c:pt>
              </c:numCache>
            </c:numRef>
          </c:xVal>
          <c:yVal>
            <c:numRef>
              <c:f>fig8!$O$25:$O$35</c:f>
              <c:numCache>
                <c:formatCode>General</c:formatCode>
                <c:ptCount val="11"/>
                <c:pt idx="0">
                  <c:v>1</c:v>
                </c:pt>
                <c:pt idx="1">
                  <c:v>0.949127194449751</c:v>
                </c:pt>
                <c:pt idx="2">
                  <c:v>0.928818909435971</c:v>
                </c:pt>
                <c:pt idx="3">
                  <c:v>0.901310788086579</c:v>
                </c:pt>
                <c:pt idx="4">
                  <c:v>0.870899305616711</c:v>
                </c:pt>
                <c:pt idx="5">
                  <c:v>0.849733987568936</c:v>
                </c:pt>
                <c:pt idx="6">
                  <c:v>0.821456525486317</c:v>
                </c:pt>
                <c:pt idx="7">
                  <c:v>0.816122915289814</c:v>
                </c:pt>
                <c:pt idx="8">
                  <c:v>0.812050764284911</c:v>
                </c:pt>
                <c:pt idx="9">
                  <c:v>0.816736957225829</c:v>
                </c:pt>
                <c:pt idx="10">
                  <c:v>0.841037679269972</c:v>
                </c:pt>
              </c:numCache>
            </c:numRef>
          </c:yVal>
          <c:smooth val="1"/>
        </c:ser>
        <c:axId val="61373295"/>
        <c:axId val="45152188"/>
      </c:scatterChart>
      <c:valAx>
        <c:axId val="613732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 (frame)</a:t>
                </a:r>
              </a:p>
            </c:rich>
          </c:tx>
          <c:layout>
            <c:manualLayout>
              <c:xMode val="edge"/>
              <c:yMode val="edge"/>
              <c:x val="0.404992548435171"/>
              <c:y val="0.89005510364733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152188"/>
        <c:crossesAt val="0"/>
        <c:crossBetween val="midCat"/>
      </c:valAx>
      <c:valAx>
        <c:axId val="45152188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perimeter</a:t>
                </a:r>
              </a:p>
            </c:rich>
          </c:tx>
          <c:layout>
            <c:manualLayout>
              <c:xMode val="edge"/>
              <c:yMode val="edge"/>
              <c:x val="0.018628912071535"/>
              <c:y val="-0.130674363684072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373295"/>
        <c:crossesAt val="0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795827123696"/>
          <c:y val="0.414720545788507"/>
          <c:w val="0.147242921013413"/>
          <c:h val="0.1620309630018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0160</xdr:colOff>
      <xdr:row>26</xdr:row>
      <xdr:rowOff>133560</xdr:rowOff>
    </xdr:from>
    <xdr:to>
      <xdr:col>22</xdr:col>
      <xdr:colOff>383040</xdr:colOff>
      <xdr:row>45</xdr:row>
      <xdr:rowOff>47520</xdr:rowOff>
    </xdr:to>
    <xdr:graphicFrame>
      <xdr:nvGraphicFramePr>
        <xdr:cNvPr id="0" name="Diagram 1"/>
        <xdr:cNvGraphicFramePr/>
      </xdr:nvGraphicFramePr>
      <xdr:xfrm>
        <a:off x="9034560" y="4400640"/>
        <a:ext cx="5514120" cy="299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91600</xdr:colOff>
      <xdr:row>43</xdr:row>
      <xdr:rowOff>123840</xdr:rowOff>
    </xdr:from>
    <xdr:to>
      <xdr:col>11</xdr:col>
      <xdr:colOff>10800</xdr:colOff>
      <xdr:row>60</xdr:row>
      <xdr:rowOff>114480</xdr:rowOff>
    </xdr:to>
    <xdr:graphicFrame>
      <xdr:nvGraphicFramePr>
        <xdr:cNvPr id="1" name="Diagram 2"/>
        <xdr:cNvGraphicFramePr/>
      </xdr:nvGraphicFramePr>
      <xdr:xfrm>
        <a:off x="6641640" y="7086600"/>
        <a:ext cx="48308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A431-aggreg-C427-C443-stat-proc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427-x1-perimeter-cal"/>
      <sheetName val="t-Test (1)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3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G8" activeCellId="0" sqref="G8"/>
    </sheetView>
  </sheetViews>
  <sheetFormatPr defaultColWidth="9.13671875" defaultRowHeight="12.75" zeroHeight="false" outlineLevelRow="0" outlineLevelCol="0"/>
  <cols>
    <col collapsed="false" customWidth="false" hidden="false" outlineLevel="0" max="38" min="1" style="1" width="9.14"/>
    <col collapsed="false" customWidth="true" hidden="false" outlineLevel="0" max="39" min="39" style="1" width="23.85"/>
    <col collapsed="false" customWidth="false" hidden="false" outlineLevel="0" max="257" min="40" style="1" width="9.14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  <c r="B4" s="1" t="s">
        <v>4</v>
      </c>
    </row>
    <row r="5" customFormat="false" ht="12.75" hidden="false" customHeight="false" outlineLevel="0" collapsed="false">
      <c r="A5" s="1" t="s">
        <v>5</v>
      </c>
      <c r="B5" s="1" t="s">
        <v>6</v>
      </c>
    </row>
    <row r="6" customFormat="false" ht="12.75" hidden="false" customHeight="false" outlineLevel="0" collapsed="false">
      <c r="A6" s="1" t="s">
        <v>7</v>
      </c>
    </row>
    <row r="7" customFormat="false" ht="15" hidden="false" customHeight="false" outlineLevel="0" collapsed="false">
      <c r="A7" s="1" t="s">
        <v>8</v>
      </c>
      <c r="AM7" s="3" t="s">
        <v>9</v>
      </c>
    </row>
    <row r="8" customFormat="false" ht="15" hidden="false" customHeight="false" outlineLevel="0" collapsed="false">
      <c r="A8" s="1" t="s">
        <v>10</v>
      </c>
      <c r="AG8" s="1" t="s">
        <v>11</v>
      </c>
      <c r="AH8" s="1" t="s">
        <v>12</v>
      </c>
      <c r="AI8" s="1" t="s">
        <v>13</v>
      </c>
      <c r="AJ8" s="1" t="s">
        <v>14</v>
      </c>
      <c r="AM8" s="3" t="s">
        <v>15</v>
      </c>
    </row>
    <row r="9" customFormat="false" ht="12.75" hidden="false" customHeight="false" outlineLevel="0" collapsed="false">
      <c r="A9" s="1" t="s">
        <v>16</v>
      </c>
      <c r="C9" s="1" t="s">
        <v>17</v>
      </c>
    </row>
    <row r="10" customFormat="false" ht="12.75" hidden="false" customHeight="false" outlineLevel="0" collapsed="false">
      <c r="A10" s="1" t="s">
        <v>18</v>
      </c>
      <c r="C10" s="1" t="s">
        <v>19</v>
      </c>
      <c r="AG10" s="1" t="s">
        <v>20</v>
      </c>
      <c r="AH10" s="1" t="s">
        <v>21</v>
      </c>
      <c r="AI10" s="1" t="s">
        <v>22</v>
      </c>
      <c r="AJ10" s="1" t="n">
        <v>1540</v>
      </c>
      <c r="AM10" s="4"/>
      <c r="AN10" s="4" t="s">
        <v>23</v>
      </c>
      <c r="AO10" s="4" t="s">
        <v>24</v>
      </c>
    </row>
    <row r="11" customFormat="false" ht="12.75" hidden="false" customHeight="false" outlineLevel="0" collapsed="false">
      <c r="A11" s="1" t="s">
        <v>25</v>
      </c>
      <c r="AI11" s="1" t="s">
        <v>26</v>
      </c>
      <c r="AJ11" s="1" t="n">
        <v>1374</v>
      </c>
      <c r="AM11" s="4" t="s">
        <v>27</v>
      </c>
      <c r="AN11" s="5" t="n">
        <f aca="false">AVERAGE(fig4!$AJ$10:$AJ$14)</f>
        <v>1457.2</v>
      </c>
      <c r="AO11" s="5" t="n">
        <f aca="false">AVERAGE(fig4!$AJ$16:$AJ$20)</f>
        <v>1832.2</v>
      </c>
    </row>
    <row r="12" customFormat="false" ht="12.75" hidden="false" customHeight="false" outlineLevel="0" collapsed="false">
      <c r="AI12" s="1" t="s">
        <v>28</v>
      </c>
      <c r="AJ12" s="1" t="n">
        <v>1465</v>
      </c>
      <c r="AM12" s="4" t="s">
        <v>29</v>
      </c>
      <c r="AN12" s="5" t="n">
        <f aca="false">VAR(fig4!$AJ$10:$AJ$14)</f>
        <v>3931.7</v>
      </c>
      <c r="AO12" s="5" t="n">
        <f aca="false">VAR(fig4!$AJ$16:$AJ$20)</f>
        <v>19029.7</v>
      </c>
    </row>
    <row r="13" customFormat="false" ht="12.75" hidden="false" customHeight="false" outlineLevel="0" collapsed="false">
      <c r="AI13" s="1" t="s">
        <v>30</v>
      </c>
      <c r="AJ13" s="1" t="n">
        <v>1423</v>
      </c>
      <c r="AM13" s="4" t="s">
        <v>31</v>
      </c>
      <c r="AN13" s="5" t="n">
        <f aca="false">COUNT(fig4!$AJ$10:$AJ$14)</f>
        <v>5</v>
      </c>
      <c r="AO13" s="5" t="n">
        <f aca="false">COUNT(fig4!$AJ$16:$AJ$20)</f>
        <v>5</v>
      </c>
    </row>
    <row r="14" customFormat="false" ht="12.75" hidden="false" customHeight="false" outlineLevel="0" collapsed="false">
      <c r="AI14" s="1" t="s">
        <v>32</v>
      </c>
      <c r="AJ14" s="1" t="n">
        <v>1484</v>
      </c>
      <c r="AM14" s="4" t="s">
        <v>33</v>
      </c>
      <c r="AN14" s="5" t="n">
        <v>0</v>
      </c>
    </row>
    <row r="15" customFormat="false" ht="12.75" hidden="false" customHeight="false" outlineLevel="0" collapsed="false">
      <c r="AM15" s="4" t="s">
        <v>34</v>
      </c>
      <c r="AN15" s="5" t="n">
        <f aca="false">AN11-AO11</f>
        <v>-375</v>
      </c>
    </row>
    <row r="16" customFormat="false" ht="12.75" hidden="false" customHeight="false" outlineLevel="0" collapsed="false">
      <c r="AG16" s="1" t="s">
        <v>6</v>
      </c>
      <c r="AI16" s="1" t="s">
        <v>35</v>
      </c>
      <c r="AJ16" s="1" t="n">
        <v>1901</v>
      </c>
      <c r="AM16" s="4" t="s">
        <v>36</v>
      </c>
      <c r="AN16" s="5" t="n">
        <f aca="false">(AN12/AN13+AO12/AO13)^2/((AN12/AN13)^2/(AN13-1)+(AO12/AO13)^2/(AO13-1))</f>
        <v>5.58520125906444</v>
      </c>
    </row>
    <row r="17" customFormat="false" ht="12.75" hidden="false" customHeight="false" outlineLevel="0" collapsed="false">
      <c r="AI17" s="1" t="s">
        <v>37</v>
      </c>
      <c r="AJ17" s="1" t="n">
        <v>1866</v>
      </c>
      <c r="AM17" s="4" t="s">
        <v>38</v>
      </c>
      <c r="AN17" s="5" t="n">
        <f aca="false">(AN15-AN14)/(AN12/AN13+AO12/AO13)^0.5</f>
        <v>-5.53371881757863</v>
      </c>
    </row>
    <row r="18" customFormat="false" ht="12.75" hidden="false" customHeight="false" outlineLevel="0" collapsed="false">
      <c r="AI18" s="1" t="s">
        <v>39</v>
      </c>
      <c r="AJ18" s="1" t="n">
        <v>1780</v>
      </c>
      <c r="AM18" s="4" t="s">
        <v>40</v>
      </c>
      <c r="AN18" s="5" t="n">
        <f aca="false">TDIST(ABS(AN17),AN16,1)</f>
        <v>0.00132158306241299</v>
      </c>
    </row>
    <row r="19" customFormat="false" ht="12.75" hidden="false" customHeight="false" outlineLevel="0" collapsed="false">
      <c r="AI19" s="1" t="s">
        <v>41</v>
      </c>
      <c r="AJ19" s="1" t="n">
        <v>1625</v>
      </c>
      <c r="AM19" s="4" t="s">
        <v>42</v>
      </c>
      <c r="AN19" s="5" t="n">
        <f aca="false">TINV(2*0.05,AN16)</f>
        <v>2.01504837333303</v>
      </c>
    </row>
    <row r="20" customFormat="false" ht="12.75" hidden="false" customHeight="false" outlineLevel="0" collapsed="false">
      <c r="AI20" s="1" t="s">
        <v>43</v>
      </c>
      <c r="AJ20" s="1" t="n">
        <v>1989</v>
      </c>
      <c r="AM20" s="4" t="s">
        <v>44</v>
      </c>
      <c r="AN20" s="6" t="n">
        <f aca="false">TDIST(ABS(AN17),AN16,2)</f>
        <v>0.00264316612482598</v>
      </c>
    </row>
    <row r="21" customFormat="false" ht="12.75" hidden="false" customHeight="false" outlineLevel="0" collapsed="false">
      <c r="AM21" s="4" t="s">
        <v>45</v>
      </c>
      <c r="AN21" s="5" t="n">
        <f aca="false">TINV(0.05,AN16)</f>
        <v>2.57058183563632</v>
      </c>
    </row>
    <row r="25" customFormat="false" ht="12.75" hidden="false" customHeight="false" outlineLevel="0" collapsed="false">
      <c r="AY25" s="5"/>
    </row>
    <row r="26" customFormat="false" ht="12.75" hidden="false" customHeight="false" outlineLevel="0" collapsed="false">
      <c r="B26" s="1" t="s">
        <v>46</v>
      </c>
      <c r="C26" s="1" t="s">
        <v>47</v>
      </c>
      <c r="AY26" s="5"/>
    </row>
    <row r="27" customFormat="false" ht="12.75" hidden="false" customHeight="false" outlineLevel="0" collapsed="false">
      <c r="AY27" s="5"/>
    </row>
    <row r="28" customFormat="false" ht="12.75" hidden="false" customHeight="false" outlineLevel="0" collapsed="false">
      <c r="AY28" s="5"/>
    </row>
    <row r="29" customFormat="false" ht="12.75" hidden="false" customHeight="false" outlineLevel="0" collapsed="false">
      <c r="C29" s="1" t="s">
        <v>48</v>
      </c>
      <c r="E29" s="1" t="s">
        <v>20</v>
      </c>
      <c r="J29" s="1" t="s">
        <v>48</v>
      </c>
      <c r="L29" s="1" t="s">
        <v>6</v>
      </c>
      <c r="AY29" s="5"/>
    </row>
    <row r="30" customFormat="false" ht="12.75" hidden="false" customHeight="false" outlineLevel="0" collapsed="false">
      <c r="AY30" s="5"/>
    </row>
    <row r="31" customFormat="false" ht="12.75" hidden="false" customHeight="false" outlineLevel="0" collapsed="false">
      <c r="B31" s="1" t="s">
        <v>49</v>
      </c>
      <c r="C31" s="1" t="s">
        <v>50</v>
      </c>
      <c r="D31" s="1" t="s">
        <v>51</v>
      </c>
      <c r="E31" s="1" t="s">
        <v>52</v>
      </c>
      <c r="F31" s="1" t="s">
        <v>53</v>
      </c>
      <c r="I31" s="1" t="s">
        <v>49</v>
      </c>
      <c r="J31" s="1" t="s">
        <v>50</v>
      </c>
      <c r="K31" s="1" t="s">
        <v>51</v>
      </c>
      <c r="L31" s="1" t="s">
        <v>52</v>
      </c>
      <c r="M31" s="1" t="s">
        <v>53</v>
      </c>
      <c r="AY31" s="5"/>
    </row>
    <row r="32" customFormat="false" ht="12.75" hidden="false" customHeight="false" outlineLevel="0" collapsed="false">
      <c r="AY32" s="5"/>
    </row>
    <row r="34" customFormat="false" ht="12.75" hidden="false" customHeight="false" outlineLevel="0" collapsed="false">
      <c r="B34" s="1" t="n">
        <v>0</v>
      </c>
      <c r="C34" s="2" t="n">
        <v>2765.25</v>
      </c>
      <c r="D34" s="2" t="n">
        <v>109.177636217313</v>
      </c>
      <c r="E34" s="2" t="n">
        <v>34.525</v>
      </c>
      <c r="F34" s="2" t="n">
        <v>10</v>
      </c>
      <c r="I34" s="1" t="n">
        <v>0</v>
      </c>
      <c r="J34" s="2" t="n">
        <v>2884.375</v>
      </c>
      <c r="K34" s="2" t="n">
        <v>2.5693505988868</v>
      </c>
      <c r="L34" s="2" t="n">
        <v>0.812499999999999</v>
      </c>
      <c r="M34" s="2" t="n">
        <v>10</v>
      </c>
    </row>
    <row r="35" customFormat="false" ht="12.75" hidden="false" customHeight="false" outlineLevel="0" collapsed="false">
      <c r="B35" s="1" t="n">
        <v>1</v>
      </c>
      <c r="C35" s="2" t="n">
        <v>2761.125</v>
      </c>
      <c r="D35" s="2" t="n">
        <v>131.590279133756</v>
      </c>
      <c r="E35" s="2" t="n">
        <v>41.6125</v>
      </c>
      <c r="F35" s="2" t="n">
        <v>10</v>
      </c>
      <c r="I35" s="1" t="n">
        <v>1</v>
      </c>
      <c r="J35" s="2" t="n">
        <v>2814.5</v>
      </c>
      <c r="K35" s="2" t="n">
        <v>64.6685781504433</v>
      </c>
      <c r="L35" s="2" t="n">
        <v>20.4499999999999</v>
      </c>
      <c r="M35" s="2" t="n">
        <v>10</v>
      </c>
      <c r="AC35" s="1" t="s">
        <v>48</v>
      </c>
      <c r="AE35" s="1" t="s">
        <v>20</v>
      </c>
      <c r="AV35" s="1" t="s">
        <v>6</v>
      </c>
    </row>
    <row r="36" customFormat="false" ht="12.75" hidden="false" customHeight="false" outlineLevel="0" collapsed="false">
      <c r="B36" s="1" t="n">
        <v>2</v>
      </c>
      <c r="C36" s="2" t="n">
        <v>2781.875</v>
      </c>
      <c r="D36" s="2" t="n">
        <v>104.552805139317</v>
      </c>
      <c r="E36" s="2" t="n">
        <v>33.0625</v>
      </c>
      <c r="F36" s="2" t="n">
        <v>10</v>
      </c>
      <c r="I36" s="1" t="n">
        <v>2</v>
      </c>
      <c r="J36" s="2" t="n">
        <v>2756.5</v>
      </c>
      <c r="K36" s="2" t="n">
        <v>22.0568866796744</v>
      </c>
      <c r="L36" s="2" t="n">
        <v>6.975</v>
      </c>
      <c r="M36" s="2" t="n">
        <v>10</v>
      </c>
    </row>
    <row r="37" customFormat="false" ht="12.75" hidden="false" customHeight="false" outlineLevel="0" collapsed="false">
      <c r="B37" s="1" t="n">
        <v>3</v>
      </c>
      <c r="C37" s="2" t="n">
        <v>2804.375</v>
      </c>
      <c r="D37" s="2" t="n">
        <v>112.458499289737</v>
      </c>
      <c r="E37" s="2" t="n">
        <v>35.5625</v>
      </c>
      <c r="F37" s="2" t="n">
        <v>10</v>
      </c>
      <c r="I37" s="1" t="n">
        <v>3</v>
      </c>
      <c r="J37" s="2" t="n">
        <v>2739</v>
      </c>
      <c r="K37" s="2" t="n">
        <v>86.6464078886136</v>
      </c>
      <c r="L37" s="2" t="n">
        <v>27.4</v>
      </c>
      <c r="M37" s="2" t="n">
        <v>10</v>
      </c>
      <c r="AC37" s="1" t="s">
        <v>22</v>
      </c>
      <c r="AF37" s="1" t="s">
        <v>26</v>
      </c>
      <c r="AI37" s="1" t="s">
        <v>28</v>
      </c>
      <c r="AM37" s="1" t="s">
        <v>30</v>
      </c>
      <c r="AQ37" s="1" t="s">
        <v>32</v>
      </c>
      <c r="AV37" s="1" t="s">
        <v>35</v>
      </c>
      <c r="AY37" s="1" t="s">
        <v>37</v>
      </c>
      <c r="BB37" s="1" t="s">
        <v>39</v>
      </c>
      <c r="BF37" s="1" t="s">
        <v>41</v>
      </c>
      <c r="BJ37" s="1" t="s">
        <v>43</v>
      </c>
    </row>
    <row r="38" customFormat="false" ht="12.75" hidden="false" customHeight="false" outlineLevel="0" collapsed="false">
      <c r="B38" s="1" t="n">
        <v>4</v>
      </c>
      <c r="C38" s="2" t="n">
        <v>2755.75</v>
      </c>
      <c r="D38" s="2" t="n">
        <v>118.032013665784</v>
      </c>
      <c r="E38" s="2" t="n">
        <v>37.3249999999999</v>
      </c>
      <c r="F38" s="2" t="n">
        <v>10</v>
      </c>
      <c r="I38" s="1" t="n">
        <v>4</v>
      </c>
      <c r="J38" s="2" t="n">
        <v>2714.875</v>
      </c>
      <c r="K38" s="2" t="n">
        <v>85.7372530613151</v>
      </c>
      <c r="L38" s="2" t="n">
        <v>27.1125</v>
      </c>
      <c r="M38" s="2" t="n">
        <v>10</v>
      </c>
    </row>
    <row r="39" customFormat="false" ht="12.75" hidden="false" customHeight="false" outlineLevel="0" collapsed="false">
      <c r="B39" s="1" t="n">
        <v>5</v>
      </c>
      <c r="C39" s="2" t="n">
        <v>2759.375</v>
      </c>
      <c r="D39" s="2" t="n">
        <v>127.874602883058</v>
      </c>
      <c r="E39" s="2" t="n">
        <v>40.4375</v>
      </c>
      <c r="F39" s="2" t="n">
        <v>10</v>
      </c>
      <c r="I39" s="1" t="n">
        <v>5</v>
      </c>
      <c r="J39" s="2" t="n">
        <v>2693</v>
      </c>
      <c r="K39" s="2" t="n">
        <v>85.5396107075546</v>
      </c>
      <c r="L39" s="2" t="n">
        <v>27.0499999999999</v>
      </c>
      <c r="M39" s="2" t="n">
        <v>10</v>
      </c>
    </row>
    <row r="40" customFormat="false" ht="12.75" hidden="false" customHeight="false" outlineLevel="0" collapsed="false">
      <c r="B40" s="1" t="n">
        <v>6</v>
      </c>
      <c r="C40" s="2" t="n">
        <v>2720</v>
      </c>
      <c r="D40" s="2" t="n">
        <v>112.656141643498</v>
      </c>
      <c r="E40" s="2" t="n">
        <v>35.625</v>
      </c>
      <c r="F40" s="2" t="n">
        <v>10</v>
      </c>
      <c r="I40" s="1" t="n">
        <v>6</v>
      </c>
      <c r="J40" s="2" t="n">
        <v>2716</v>
      </c>
      <c r="K40" s="2" t="n">
        <v>118.111070607288</v>
      </c>
      <c r="L40" s="2" t="n">
        <v>37.3499999999999</v>
      </c>
      <c r="M40" s="2" t="n">
        <v>10</v>
      </c>
      <c r="AC40" s="1" t="s">
        <v>54</v>
      </c>
      <c r="AD40" s="1" t="s">
        <v>14</v>
      </c>
      <c r="AF40" s="1" t="s">
        <v>54</v>
      </c>
      <c r="AG40" s="1" t="s">
        <v>14</v>
      </c>
      <c r="AI40" s="1" t="s">
        <v>54</v>
      </c>
      <c r="AJ40" s="1" t="s">
        <v>14</v>
      </c>
      <c r="AM40" s="1" t="s">
        <v>54</v>
      </c>
      <c r="AN40" s="1" t="s">
        <v>14</v>
      </c>
      <c r="AQ40" s="1" t="s">
        <v>54</v>
      </c>
      <c r="AR40" s="1" t="s">
        <v>14</v>
      </c>
      <c r="AV40" s="1" t="s">
        <v>54</v>
      </c>
      <c r="AW40" s="1" t="s">
        <v>14</v>
      </c>
      <c r="AY40" s="1" t="s">
        <v>54</v>
      </c>
      <c r="AZ40" s="1" t="s">
        <v>14</v>
      </c>
      <c r="BB40" s="1" t="s">
        <v>54</v>
      </c>
      <c r="BC40" s="1" t="s">
        <v>14</v>
      </c>
      <c r="BF40" s="1" t="s">
        <v>54</v>
      </c>
      <c r="BG40" s="1" t="s">
        <v>14</v>
      </c>
      <c r="BJ40" s="1" t="s">
        <v>54</v>
      </c>
      <c r="BK40" s="1" t="s">
        <v>14</v>
      </c>
    </row>
    <row r="41" customFormat="false" ht="12.75" hidden="false" customHeight="false" outlineLevel="0" collapsed="false">
      <c r="B41" s="1" t="n">
        <v>7</v>
      </c>
      <c r="C41" s="2" t="n">
        <v>2751.25</v>
      </c>
      <c r="D41" s="2" t="n">
        <v>96.0541839276145</v>
      </c>
      <c r="E41" s="2" t="n">
        <v>30.3749999999999</v>
      </c>
      <c r="F41" s="2" t="n">
        <v>10</v>
      </c>
      <c r="I41" s="1" t="n">
        <v>7</v>
      </c>
      <c r="J41" s="2" t="n">
        <v>2728</v>
      </c>
      <c r="K41" s="2" t="n">
        <v>71.704645944318</v>
      </c>
      <c r="L41" s="2" t="n">
        <v>22.675</v>
      </c>
      <c r="M41" s="2" t="n">
        <v>10</v>
      </c>
    </row>
    <row r="42" customFormat="false" ht="12.75" hidden="false" customHeight="false" outlineLevel="0" collapsed="false">
      <c r="B42" s="1" t="n">
        <v>8</v>
      </c>
      <c r="C42" s="2" t="n">
        <v>2729.75</v>
      </c>
      <c r="D42" s="2" t="n">
        <v>95.5798422785892</v>
      </c>
      <c r="E42" s="2" t="n">
        <v>30.2249999999999</v>
      </c>
      <c r="F42" s="2" t="n">
        <v>10</v>
      </c>
      <c r="I42" s="1" t="n">
        <v>8</v>
      </c>
      <c r="J42" s="2" t="n">
        <v>2705.375</v>
      </c>
      <c r="K42" s="2" t="n">
        <v>80.7566657465499</v>
      </c>
      <c r="L42" s="2" t="n">
        <v>25.5374999999999</v>
      </c>
      <c r="M42" s="2" t="n">
        <v>10</v>
      </c>
      <c r="AC42" s="1" t="n">
        <v>0.166667</v>
      </c>
      <c r="AD42" s="1" t="n">
        <v>2898.75</v>
      </c>
      <c r="AF42" s="1" t="n">
        <v>0.166667</v>
      </c>
      <c r="AG42" s="1" t="n">
        <v>2555</v>
      </c>
      <c r="AI42" s="1" t="n">
        <v>0.166667</v>
      </c>
      <c r="AJ42" s="1" t="n">
        <v>2922.5</v>
      </c>
      <c r="AM42" s="1" t="n">
        <v>0.166667</v>
      </c>
      <c r="AN42" s="1" t="n">
        <v>2608.75</v>
      </c>
      <c r="AQ42" s="1" t="n">
        <v>0.166667</v>
      </c>
      <c r="AR42" s="1" t="n">
        <v>2710</v>
      </c>
      <c r="AV42" s="1" t="n">
        <v>0.166667</v>
      </c>
      <c r="AW42" s="1" t="n">
        <v>2573.75</v>
      </c>
      <c r="AY42" s="1" t="n">
        <v>0.166667</v>
      </c>
      <c r="AZ42" s="1" t="n">
        <v>2482.5</v>
      </c>
      <c r="BB42" s="1" t="n">
        <v>0.166667</v>
      </c>
      <c r="BC42" s="1" t="n">
        <v>2566.25</v>
      </c>
      <c r="BF42" s="1" t="n">
        <v>0.166667</v>
      </c>
      <c r="BG42" s="1" t="n">
        <v>3040</v>
      </c>
      <c r="BJ42" s="1" t="n">
        <v>0.166667</v>
      </c>
      <c r="BK42" s="1" t="n">
        <v>3242.5</v>
      </c>
    </row>
    <row r="43" customFormat="false" ht="12.75" hidden="false" customHeight="false" outlineLevel="0" collapsed="false">
      <c r="B43" s="1" t="n">
        <v>9</v>
      </c>
      <c r="C43" s="2" t="n">
        <v>2692.375</v>
      </c>
      <c r="D43" s="2" t="n">
        <v>101.153356654636</v>
      </c>
      <c r="E43" s="2" t="n">
        <v>31.9874999999999</v>
      </c>
      <c r="F43" s="2" t="n">
        <v>10</v>
      </c>
      <c r="I43" s="1" t="n">
        <v>9</v>
      </c>
      <c r="J43" s="2" t="n">
        <v>2694</v>
      </c>
      <c r="K43" s="2" t="n">
        <v>55.0236312869298</v>
      </c>
      <c r="L43" s="2" t="n">
        <v>17.4</v>
      </c>
      <c r="M43" s="2" t="n">
        <v>10</v>
      </c>
      <c r="AC43" s="1" t="n">
        <v>1.16667</v>
      </c>
      <c r="AD43" s="1" t="n">
        <v>2883.75</v>
      </c>
      <c r="AF43" s="1" t="n">
        <v>1.16667</v>
      </c>
      <c r="AG43" s="1" t="n">
        <v>2512.5</v>
      </c>
      <c r="AI43" s="1" t="n">
        <v>1.16667</v>
      </c>
      <c r="AJ43" s="1" t="n">
        <v>2800</v>
      </c>
      <c r="AM43" s="1" t="n">
        <v>1.16667</v>
      </c>
      <c r="AN43" s="1" t="n">
        <v>2777.5</v>
      </c>
      <c r="AQ43" s="1" t="n">
        <v>1.16667</v>
      </c>
      <c r="AR43" s="1" t="n">
        <v>2857.5</v>
      </c>
      <c r="AV43" s="1" t="n">
        <v>1.16667</v>
      </c>
      <c r="AW43" s="1" t="n">
        <v>2526.25</v>
      </c>
      <c r="AY43" s="1" t="n">
        <v>1.16667</v>
      </c>
      <c r="AZ43" s="1" t="n">
        <v>2473.75</v>
      </c>
      <c r="BB43" s="1" t="n">
        <v>1.16667</v>
      </c>
      <c r="BC43" s="1" t="n">
        <v>2585</v>
      </c>
      <c r="BF43" s="1" t="n">
        <v>1.16667</v>
      </c>
      <c r="BG43" s="1" t="n">
        <v>2766.25</v>
      </c>
      <c r="BJ43" s="1" t="n">
        <v>1.16667</v>
      </c>
      <c r="BK43" s="1" t="n">
        <v>3218.75</v>
      </c>
    </row>
    <row r="44" customFormat="false" ht="12.75" hidden="false" customHeight="false" outlineLevel="0" collapsed="false">
      <c r="B44" s="1" t="n">
        <v>10</v>
      </c>
      <c r="C44" s="2" t="n">
        <v>2636.625</v>
      </c>
      <c r="D44" s="2" t="n">
        <v>105.659602320375</v>
      </c>
      <c r="E44" s="2" t="n">
        <v>33.4125</v>
      </c>
      <c r="F44" s="2" t="n">
        <v>10</v>
      </c>
      <c r="I44" s="1" t="n">
        <v>10</v>
      </c>
      <c r="J44" s="2" t="n">
        <v>2660.5</v>
      </c>
      <c r="K44" s="2" t="n">
        <v>1.42302494707577</v>
      </c>
      <c r="L44" s="2" t="n">
        <v>0.45</v>
      </c>
      <c r="M44" s="2" t="n">
        <v>10</v>
      </c>
      <c r="AC44" s="1" t="n">
        <v>2.16667</v>
      </c>
      <c r="AD44" s="1" t="n">
        <v>2810</v>
      </c>
      <c r="AF44" s="1" t="n">
        <v>2.16667</v>
      </c>
      <c r="AG44" s="1" t="n">
        <v>2450</v>
      </c>
      <c r="AI44" s="1" t="n">
        <v>2.16667</v>
      </c>
      <c r="AJ44" s="1" t="n">
        <v>2668.75</v>
      </c>
      <c r="AM44" s="1" t="n">
        <v>2.16667</v>
      </c>
      <c r="AN44" s="1" t="n">
        <v>2765</v>
      </c>
      <c r="AQ44" s="1" t="n">
        <v>2.16667</v>
      </c>
      <c r="AR44" s="1" t="n">
        <v>2733.75</v>
      </c>
      <c r="AV44" s="1" t="n">
        <v>2.16667</v>
      </c>
      <c r="AW44" s="1" t="n">
        <v>2382.5</v>
      </c>
      <c r="AY44" s="1" t="n">
        <v>2.16667</v>
      </c>
      <c r="AZ44" s="1" t="n">
        <v>2317.5</v>
      </c>
      <c r="BB44" s="1" t="n">
        <v>2.16667</v>
      </c>
      <c r="BC44" s="1" t="n">
        <v>2535</v>
      </c>
      <c r="BF44" s="1" t="n">
        <v>2.16667</v>
      </c>
      <c r="BG44" s="1" t="n">
        <v>2766.25</v>
      </c>
      <c r="BJ44" s="1" t="n">
        <v>2.16667</v>
      </c>
      <c r="BK44" s="1" t="n">
        <v>3003.75</v>
      </c>
    </row>
    <row r="45" customFormat="false" ht="12.75" hidden="false" customHeight="false" outlineLevel="0" collapsed="false">
      <c r="B45" s="1" t="n">
        <v>11</v>
      </c>
      <c r="C45" s="2" t="n">
        <v>2650.5</v>
      </c>
      <c r="D45" s="2" t="n">
        <v>89.097173075244</v>
      </c>
      <c r="E45" s="2" t="n">
        <v>28.1749999999999</v>
      </c>
      <c r="F45" s="2" t="n">
        <v>10</v>
      </c>
      <c r="I45" s="1" t="n">
        <v>11</v>
      </c>
      <c r="J45" s="2" t="n">
        <v>2688</v>
      </c>
      <c r="K45" s="2" t="n">
        <v>65.7753753315022</v>
      </c>
      <c r="L45" s="2" t="n">
        <v>20.7999999999999</v>
      </c>
      <c r="M45" s="2" t="n">
        <v>10</v>
      </c>
      <c r="AC45" s="1" t="n">
        <v>3.16667</v>
      </c>
      <c r="AD45" s="1" t="n">
        <v>2868.75</v>
      </c>
      <c r="AF45" s="1" t="n">
        <v>3.16667</v>
      </c>
      <c r="AG45" s="1" t="n">
        <v>2317.5</v>
      </c>
      <c r="AI45" s="1" t="n">
        <v>3.16667</v>
      </c>
      <c r="AJ45" s="1" t="n">
        <v>2696.25</v>
      </c>
      <c r="AM45" s="1" t="n">
        <v>3.16667</v>
      </c>
      <c r="AN45" s="1" t="n">
        <v>2456.25</v>
      </c>
      <c r="AQ45" s="1" t="n">
        <v>3.16667</v>
      </c>
      <c r="AR45" s="1" t="n">
        <v>2583.75</v>
      </c>
      <c r="AV45" s="1" t="n">
        <v>3.16667</v>
      </c>
      <c r="AW45" s="1" t="n">
        <v>2338.75</v>
      </c>
      <c r="AY45" s="1" t="n">
        <v>3.16667</v>
      </c>
      <c r="AZ45" s="1" t="n">
        <v>2303.75</v>
      </c>
      <c r="BB45" s="1" t="n">
        <v>3.16667</v>
      </c>
      <c r="BC45" s="1" t="n">
        <v>2533.75</v>
      </c>
      <c r="BF45" s="1" t="n">
        <v>3.16667</v>
      </c>
      <c r="BG45" s="1" t="n">
        <v>2710</v>
      </c>
      <c r="BJ45" s="1" t="n">
        <v>3.16667</v>
      </c>
      <c r="BK45" s="1" t="n">
        <v>2793.75</v>
      </c>
    </row>
    <row r="46" customFormat="false" ht="12.75" hidden="false" customHeight="false" outlineLevel="0" collapsed="false">
      <c r="B46" s="1" t="n">
        <v>12</v>
      </c>
      <c r="C46" s="2" t="n">
        <v>2631.75</v>
      </c>
      <c r="D46" s="2" t="n">
        <v>98.9792907632702</v>
      </c>
      <c r="E46" s="2" t="n">
        <v>31.2999999999999</v>
      </c>
      <c r="F46" s="2" t="n">
        <v>10</v>
      </c>
      <c r="I46" s="1" t="n">
        <v>12</v>
      </c>
      <c r="J46" s="2" t="n">
        <v>2660.5</v>
      </c>
      <c r="K46" s="2" t="n">
        <v>48.3828482005762</v>
      </c>
      <c r="L46" s="2" t="n">
        <v>15.2999999999999</v>
      </c>
      <c r="M46" s="2" t="n">
        <v>10</v>
      </c>
      <c r="AC46" s="1" t="n">
        <v>4.16667</v>
      </c>
      <c r="AD46" s="1" t="n">
        <v>2590</v>
      </c>
      <c r="AF46" s="1" t="n">
        <v>4.16667</v>
      </c>
      <c r="AG46" s="1" t="n">
        <v>2152.5</v>
      </c>
      <c r="AI46" s="1" t="n">
        <v>4.16667</v>
      </c>
      <c r="AJ46" s="1" t="n">
        <v>2460</v>
      </c>
      <c r="AM46" s="1" t="n">
        <v>4.16667</v>
      </c>
      <c r="AN46" s="1" t="n">
        <v>2427.5</v>
      </c>
      <c r="AQ46" s="1" t="n">
        <v>4.16667</v>
      </c>
      <c r="AR46" s="1" t="n">
        <v>2502.5</v>
      </c>
      <c r="AV46" s="1" t="n">
        <v>4.16667</v>
      </c>
      <c r="AW46" s="1" t="n">
        <v>2180</v>
      </c>
      <c r="AY46" s="1" t="n">
        <v>4.16667</v>
      </c>
      <c r="AZ46" s="1" t="n">
        <v>2176.25</v>
      </c>
      <c r="BB46" s="1" t="n">
        <v>4.16667</v>
      </c>
      <c r="BC46" s="1" t="n">
        <v>2372.5</v>
      </c>
      <c r="BF46" s="1" t="n">
        <v>4.16667</v>
      </c>
      <c r="BG46" s="1" t="n">
        <v>2606.25</v>
      </c>
      <c r="BJ46" s="1" t="n">
        <v>4.16667</v>
      </c>
      <c r="BK46" s="1" t="n">
        <v>2707.5</v>
      </c>
    </row>
    <row r="47" customFormat="false" ht="12.75" hidden="false" customHeight="false" outlineLevel="0" collapsed="false">
      <c r="B47" s="1" t="n">
        <v>13</v>
      </c>
      <c r="C47" s="2" t="n">
        <v>2618</v>
      </c>
      <c r="D47" s="2" t="n">
        <v>80.400909509781</v>
      </c>
      <c r="E47" s="2" t="n">
        <v>25.4249999999999</v>
      </c>
      <c r="F47" s="2" t="n">
        <v>10</v>
      </c>
      <c r="I47" s="1" t="n">
        <v>13</v>
      </c>
      <c r="J47" s="2" t="n">
        <v>2617.25</v>
      </c>
      <c r="K47" s="2" t="n">
        <v>49.7268162061477</v>
      </c>
      <c r="L47" s="2" t="n">
        <v>15.725</v>
      </c>
      <c r="M47" s="2" t="n">
        <v>10</v>
      </c>
      <c r="AC47" s="1" t="n">
        <v>5.16667</v>
      </c>
      <c r="AD47" s="1" t="n">
        <v>2295</v>
      </c>
      <c r="AF47" s="1" t="n">
        <v>5.16667</v>
      </c>
      <c r="AG47" s="1" t="n">
        <v>2010</v>
      </c>
      <c r="AI47" s="1" t="n">
        <v>5.16667</v>
      </c>
      <c r="AJ47" s="1" t="n">
        <v>2276.25</v>
      </c>
      <c r="AM47" s="1" t="n">
        <v>5.16667</v>
      </c>
      <c r="AN47" s="1" t="n">
        <v>2227.5</v>
      </c>
      <c r="AQ47" s="1" t="n">
        <v>5.16667</v>
      </c>
      <c r="AR47" s="1" t="n">
        <v>2411.25</v>
      </c>
      <c r="AV47" s="1" t="n">
        <v>5.16667</v>
      </c>
      <c r="AW47" s="1" t="n">
        <v>2155</v>
      </c>
      <c r="AY47" s="1" t="n">
        <v>5.16667</v>
      </c>
      <c r="AZ47" s="1" t="n">
        <v>2076.25</v>
      </c>
      <c r="BB47" s="1" t="n">
        <v>5.16667</v>
      </c>
      <c r="BC47" s="1" t="n">
        <v>2283.75</v>
      </c>
      <c r="BF47" s="1" t="n">
        <v>5.16667</v>
      </c>
      <c r="BG47" s="1" t="n">
        <v>2485</v>
      </c>
      <c r="BJ47" s="1" t="n">
        <v>5.16667</v>
      </c>
      <c r="BK47" s="1" t="n">
        <v>2736.25</v>
      </c>
    </row>
    <row r="48" customFormat="false" ht="12.75" hidden="false" customHeight="false" outlineLevel="0" collapsed="false">
      <c r="B48" s="1" t="n">
        <v>14</v>
      </c>
      <c r="C48" s="2" t="n">
        <v>2585</v>
      </c>
      <c r="D48" s="2" t="n">
        <v>92.496621559925</v>
      </c>
      <c r="E48" s="2" t="n">
        <v>29.2499999999999</v>
      </c>
      <c r="F48" s="2" t="n">
        <v>10</v>
      </c>
      <c r="I48" s="1" t="n">
        <v>14</v>
      </c>
      <c r="J48" s="2" t="n">
        <v>2636.25</v>
      </c>
      <c r="K48" s="2" t="n">
        <v>48.2247343175677</v>
      </c>
      <c r="L48" s="2" t="n">
        <v>15.25</v>
      </c>
      <c r="M48" s="2" t="n">
        <v>10</v>
      </c>
      <c r="AC48" s="1" t="n">
        <v>6.16667</v>
      </c>
      <c r="AD48" s="1" t="n">
        <v>2118.75</v>
      </c>
      <c r="AF48" s="1" t="n">
        <v>6.16667</v>
      </c>
      <c r="AG48" s="1" t="n">
        <v>1942.5</v>
      </c>
      <c r="AI48" s="1" t="n">
        <v>6.16667</v>
      </c>
      <c r="AJ48" s="1" t="n">
        <v>2107.5</v>
      </c>
      <c r="AM48" s="1" t="n">
        <v>6.16667</v>
      </c>
      <c r="AN48" s="1" t="n">
        <v>1981.25</v>
      </c>
      <c r="AQ48" s="1" t="n">
        <v>6.16667</v>
      </c>
      <c r="AR48" s="1" t="n">
        <v>2300</v>
      </c>
      <c r="AV48" s="1" t="n">
        <v>6.16667</v>
      </c>
      <c r="AW48" s="1" t="n">
        <v>2072.5</v>
      </c>
      <c r="AY48" s="1" t="n">
        <v>6.16667</v>
      </c>
      <c r="AZ48" s="1" t="n">
        <v>2100</v>
      </c>
      <c r="BB48" s="1" t="n">
        <v>6.16667</v>
      </c>
      <c r="BC48" s="1" t="n">
        <v>2177.5</v>
      </c>
      <c r="BF48" s="1" t="n">
        <v>6.16667</v>
      </c>
      <c r="BG48" s="1" t="n">
        <v>2406.25</v>
      </c>
      <c r="BJ48" s="1" t="n">
        <v>6.16667</v>
      </c>
      <c r="BK48" s="1" t="n">
        <v>2626.25</v>
      </c>
    </row>
    <row r="49" customFormat="false" ht="12.75" hidden="false" customHeight="false" outlineLevel="0" collapsed="false">
      <c r="B49" s="1" t="n">
        <v>15</v>
      </c>
      <c r="C49" s="2" t="n">
        <v>2584.625</v>
      </c>
      <c r="D49" s="2" t="n">
        <v>93.1686055627108</v>
      </c>
      <c r="E49" s="2" t="n">
        <v>29.4625</v>
      </c>
      <c r="F49" s="2" t="n">
        <v>10</v>
      </c>
      <c r="I49" s="1" t="n">
        <v>15</v>
      </c>
      <c r="J49" s="2" t="n">
        <v>2644.75</v>
      </c>
      <c r="K49" s="2" t="n">
        <v>64.3523503844265</v>
      </c>
      <c r="L49" s="2" t="n">
        <v>20.35</v>
      </c>
      <c r="M49" s="2" t="n">
        <v>10</v>
      </c>
      <c r="AC49" s="1" t="n">
        <v>7.16667</v>
      </c>
      <c r="AD49" s="1" t="n">
        <v>1980</v>
      </c>
      <c r="AF49" s="1" t="n">
        <v>7.16667</v>
      </c>
      <c r="AG49" s="1" t="n">
        <v>1810</v>
      </c>
      <c r="AI49" s="1" t="n">
        <v>7.16667</v>
      </c>
      <c r="AJ49" s="1" t="n">
        <v>2033.75</v>
      </c>
      <c r="AM49" s="1" t="n">
        <v>7.16667</v>
      </c>
      <c r="AN49" s="1" t="n">
        <v>1841.25</v>
      </c>
      <c r="AQ49" s="1" t="n">
        <v>7.16667</v>
      </c>
      <c r="AR49" s="1" t="n">
        <v>2118.75</v>
      </c>
      <c r="AV49" s="1" t="n">
        <v>7.16667</v>
      </c>
      <c r="AW49" s="1" t="n">
        <v>2010</v>
      </c>
      <c r="AY49" s="1" t="n">
        <v>7.16667</v>
      </c>
      <c r="AZ49" s="1" t="n">
        <v>2095</v>
      </c>
      <c r="BB49" s="1" t="n">
        <v>7.16667</v>
      </c>
      <c r="BC49" s="1" t="n">
        <v>2180</v>
      </c>
      <c r="BF49" s="1" t="n">
        <v>7.16667</v>
      </c>
      <c r="BG49" s="1" t="n">
        <v>2358.75</v>
      </c>
      <c r="BJ49" s="1" t="n">
        <v>7.16667</v>
      </c>
      <c r="BK49" s="1" t="n">
        <v>2557.5</v>
      </c>
    </row>
    <row r="50" customFormat="false" ht="12.75" hidden="false" customHeight="false" outlineLevel="0" collapsed="false">
      <c r="B50" s="1" t="n">
        <v>16</v>
      </c>
      <c r="C50" s="2" t="n">
        <v>2572.125</v>
      </c>
      <c r="D50" s="2" t="n">
        <v>119.2573962591</v>
      </c>
      <c r="E50" s="2" t="n">
        <v>37.7125</v>
      </c>
      <c r="F50" s="2" t="n">
        <v>10</v>
      </c>
      <c r="I50" s="1" t="n">
        <v>16</v>
      </c>
      <c r="J50" s="2" t="n">
        <v>2603</v>
      </c>
      <c r="K50" s="2" t="n">
        <v>66.1706600390233</v>
      </c>
      <c r="L50" s="2" t="n">
        <v>20.9249999999999</v>
      </c>
      <c r="M50" s="2" t="n">
        <v>10</v>
      </c>
      <c r="AC50" s="1" t="n">
        <v>8.16667</v>
      </c>
      <c r="AD50" s="1" t="n">
        <v>1945</v>
      </c>
      <c r="AF50" s="1" t="n">
        <v>8.16667</v>
      </c>
      <c r="AG50" s="1" t="n">
        <v>1707.5</v>
      </c>
      <c r="AI50" s="1" t="n">
        <v>8.16667</v>
      </c>
      <c r="AJ50" s="1" t="n">
        <v>1847.5</v>
      </c>
      <c r="AM50" s="1" t="n">
        <v>8.16667</v>
      </c>
      <c r="AN50" s="1" t="n">
        <v>1778.75</v>
      </c>
      <c r="AQ50" s="1" t="n">
        <v>8.16667</v>
      </c>
      <c r="AR50" s="1" t="n">
        <v>2012.5</v>
      </c>
      <c r="AV50" s="1" t="n">
        <v>8.16667</v>
      </c>
      <c r="AW50" s="1" t="n">
        <v>1975</v>
      </c>
      <c r="AY50" s="1" t="n">
        <v>8.16667</v>
      </c>
      <c r="AZ50" s="1" t="n">
        <v>2040</v>
      </c>
      <c r="BB50" s="1" t="n">
        <v>8.16667</v>
      </c>
      <c r="BC50" s="1" t="n">
        <v>2068.75</v>
      </c>
      <c r="BF50" s="1" t="n">
        <v>8.16667</v>
      </c>
      <c r="BG50" s="1" t="n">
        <v>2350</v>
      </c>
      <c r="BJ50" s="1" t="n">
        <v>8.16667</v>
      </c>
      <c r="BK50" s="1" t="n">
        <v>2407.5</v>
      </c>
    </row>
    <row r="51" customFormat="false" ht="12.75" hidden="false" customHeight="false" outlineLevel="0" collapsed="false">
      <c r="B51" s="1" t="n">
        <v>17</v>
      </c>
      <c r="C51" s="2" t="n">
        <v>2576.375</v>
      </c>
      <c r="D51" s="2" t="n">
        <v>129.297627830134</v>
      </c>
      <c r="E51" s="2" t="n">
        <v>40.8875</v>
      </c>
      <c r="F51" s="2" t="n">
        <v>10</v>
      </c>
      <c r="I51" s="1" t="n">
        <v>17</v>
      </c>
      <c r="J51" s="2" t="n">
        <v>2591.375</v>
      </c>
      <c r="K51" s="2" t="n">
        <v>51.8218251560093</v>
      </c>
      <c r="L51" s="2" t="n">
        <v>16.3875</v>
      </c>
      <c r="M51" s="2" t="n">
        <v>10</v>
      </c>
      <c r="AC51" s="1" t="n">
        <v>9.16667</v>
      </c>
      <c r="AD51" s="1" t="n">
        <v>1842.5</v>
      </c>
      <c r="AF51" s="1" t="n">
        <v>9.16667</v>
      </c>
      <c r="AG51" s="1" t="n">
        <v>1585</v>
      </c>
      <c r="AI51" s="1" t="n">
        <v>9.16667</v>
      </c>
      <c r="AJ51" s="1" t="n">
        <v>1730</v>
      </c>
      <c r="AM51" s="1" t="n">
        <v>9.16667</v>
      </c>
      <c r="AN51" s="1" t="n">
        <v>1710</v>
      </c>
      <c r="AQ51" s="1" t="n">
        <v>9.16667</v>
      </c>
      <c r="AR51" s="1" t="n">
        <v>1985</v>
      </c>
      <c r="AV51" s="1" t="n">
        <v>9.16667</v>
      </c>
      <c r="AW51" s="1" t="n">
        <v>1961.25</v>
      </c>
      <c r="AY51" s="1" t="n">
        <v>9.16667</v>
      </c>
      <c r="AZ51" s="1" t="n">
        <v>2015</v>
      </c>
      <c r="BB51" s="1" t="n">
        <v>9.16667</v>
      </c>
      <c r="BC51" s="1" t="n">
        <v>2017.5</v>
      </c>
      <c r="BF51" s="1" t="n">
        <v>9.16667</v>
      </c>
      <c r="BG51" s="1" t="n">
        <v>2287.5</v>
      </c>
      <c r="BJ51" s="1" t="n">
        <v>9.16667</v>
      </c>
      <c r="BK51" s="1" t="n">
        <v>2350</v>
      </c>
    </row>
    <row r="52" customFormat="false" ht="12.75" hidden="false" customHeight="false" outlineLevel="0" collapsed="false">
      <c r="B52" s="1" t="n">
        <v>18</v>
      </c>
      <c r="C52" s="2" t="n">
        <v>2537.375</v>
      </c>
      <c r="D52" s="2" t="n">
        <v>118.150599078041</v>
      </c>
      <c r="E52" s="2" t="n">
        <v>37.3625</v>
      </c>
      <c r="F52" s="2" t="n">
        <v>10</v>
      </c>
      <c r="I52" s="1" t="n">
        <v>18</v>
      </c>
      <c r="J52" s="2" t="n">
        <v>2587.625</v>
      </c>
      <c r="K52" s="2" t="n">
        <v>50.2406863259251</v>
      </c>
      <c r="L52" s="2" t="n">
        <v>15.8875</v>
      </c>
      <c r="M52" s="2" t="n">
        <v>10</v>
      </c>
      <c r="AC52" s="1" t="n">
        <v>10.1667</v>
      </c>
      <c r="AD52" s="1" t="n">
        <v>1745</v>
      </c>
      <c r="AF52" s="1" t="n">
        <v>10.1667</v>
      </c>
      <c r="AG52" s="1" t="n">
        <v>1535</v>
      </c>
      <c r="AI52" s="1" t="n">
        <v>10.1667</v>
      </c>
      <c r="AJ52" s="1" t="n">
        <v>1647.5</v>
      </c>
      <c r="AM52" s="1" t="n">
        <v>10.1667</v>
      </c>
      <c r="AN52" s="1" t="n">
        <v>1637.5</v>
      </c>
      <c r="AQ52" s="1" t="n">
        <v>10.1667</v>
      </c>
      <c r="AR52" s="1" t="n">
        <v>1815</v>
      </c>
      <c r="AV52" s="1" t="n">
        <v>10.1667</v>
      </c>
      <c r="AW52" s="1" t="n">
        <v>1936.25</v>
      </c>
      <c r="AY52" s="1" t="n">
        <v>10.1667</v>
      </c>
      <c r="AZ52" s="1" t="n">
        <v>2002.5</v>
      </c>
      <c r="BB52" s="1" t="n">
        <v>10.1667</v>
      </c>
      <c r="BC52" s="1" t="n">
        <v>2058.75</v>
      </c>
      <c r="BF52" s="1" t="n">
        <v>10.1667</v>
      </c>
      <c r="BG52" s="1" t="n">
        <v>2265</v>
      </c>
      <c r="BJ52" s="1" t="n">
        <v>10.1667</v>
      </c>
      <c r="BK52" s="1" t="n">
        <v>2365</v>
      </c>
    </row>
    <row r="53" customFormat="false" ht="12.75" hidden="false" customHeight="false" outlineLevel="0" collapsed="false">
      <c r="B53" s="1" t="n">
        <v>19</v>
      </c>
      <c r="C53" s="2" t="n">
        <v>2533.25</v>
      </c>
      <c r="D53" s="2" t="n">
        <v>137.400964334316</v>
      </c>
      <c r="E53" s="2" t="n">
        <v>43.4499999999999</v>
      </c>
      <c r="F53" s="2" t="n">
        <v>10</v>
      </c>
      <c r="I53" s="1" t="n">
        <v>19</v>
      </c>
      <c r="J53" s="2" t="n">
        <v>2554.875</v>
      </c>
      <c r="K53" s="2" t="n">
        <v>75.0645659582469</v>
      </c>
      <c r="L53" s="2" t="n">
        <v>23.7374999999999</v>
      </c>
      <c r="M53" s="2" t="n">
        <v>10</v>
      </c>
      <c r="AC53" s="1" t="n">
        <v>11.1667</v>
      </c>
      <c r="AD53" s="1" t="n">
        <v>1675</v>
      </c>
      <c r="AF53" s="1" t="n">
        <v>11.1667</v>
      </c>
      <c r="AG53" s="1" t="n">
        <v>1455</v>
      </c>
      <c r="AI53" s="1" t="n">
        <v>11.1667</v>
      </c>
      <c r="AJ53" s="1" t="n">
        <v>1572.5</v>
      </c>
      <c r="AM53" s="1" t="n">
        <v>11.1667</v>
      </c>
      <c r="AN53" s="1" t="n">
        <v>1583.75</v>
      </c>
      <c r="AQ53" s="1" t="n">
        <v>11.1667</v>
      </c>
      <c r="AR53" s="1" t="n">
        <v>1735</v>
      </c>
      <c r="AV53" s="1" t="n">
        <v>11.1667</v>
      </c>
      <c r="AW53" s="1" t="n">
        <v>1932.5</v>
      </c>
      <c r="AY53" s="1" t="n">
        <v>11.1667</v>
      </c>
      <c r="AZ53" s="1" t="n">
        <v>2062.5</v>
      </c>
      <c r="BB53" s="1" t="n">
        <v>11.1667</v>
      </c>
      <c r="BC53" s="1" t="n">
        <v>2010</v>
      </c>
      <c r="BF53" s="1" t="n">
        <v>11.1667</v>
      </c>
      <c r="BG53" s="1" t="n">
        <v>2207.5</v>
      </c>
      <c r="BJ53" s="1" t="n">
        <v>11.1667</v>
      </c>
      <c r="BK53" s="1" t="n">
        <v>2260</v>
      </c>
    </row>
    <row r="54" customFormat="false" ht="12.75" hidden="false" customHeight="false" outlineLevel="0" collapsed="false">
      <c r="B54" s="1" t="n">
        <v>20</v>
      </c>
      <c r="C54" s="2" t="n">
        <v>2478</v>
      </c>
      <c r="D54" s="2" t="n">
        <v>136.92662268529</v>
      </c>
      <c r="E54" s="2" t="n">
        <v>43.3</v>
      </c>
      <c r="F54" s="2" t="n">
        <v>10</v>
      </c>
      <c r="I54" s="1" t="n">
        <v>20</v>
      </c>
      <c r="J54" s="2" t="n">
        <v>2525</v>
      </c>
      <c r="K54" s="2" t="n">
        <v>47.0388801950046</v>
      </c>
      <c r="L54" s="2" t="n">
        <v>14.875</v>
      </c>
      <c r="M54" s="2" t="n">
        <v>10</v>
      </c>
      <c r="AC54" s="1" t="n">
        <v>12.1667</v>
      </c>
      <c r="AD54" s="1" t="n">
        <v>1607.5</v>
      </c>
      <c r="AF54" s="1" t="n">
        <v>12.1667</v>
      </c>
      <c r="AG54" s="1" t="n">
        <v>1410</v>
      </c>
      <c r="AI54" s="1" t="n">
        <v>12.1667</v>
      </c>
      <c r="AJ54" s="1" t="n">
        <v>1551.25</v>
      </c>
      <c r="AM54" s="1" t="n">
        <v>12.1667</v>
      </c>
      <c r="AN54" s="1" t="n">
        <v>1540</v>
      </c>
      <c r="AQ54" s="1" t="n">
        <v>12.1667</v>
      </c>
      <c r="AR54" s="1" t="n">
        <v>1681.25</v>
      </c>
      <c r="AV54" s="1" t="n">
        <v>12.1667</v>
      </c>
      <c r="AW54" s="1" t="n">
        <v>1952.5</v>
      </c>
      <c r="AY54" s="1" t="n">
        <v>12.1667</v>
      </c>
      <c r="AZ54" s="1" t="n">
        <v>2005</v>
      </c>
      <c r="BB54" s="1" t="n">
        <v>12.1667</v>
      </c>
      <c r="BC54" s="1" t="n">
        <v>2020</v>
      </c>
      <c r="BF54" s="1" t="n">
        <v>12.1667</v>
      </c>
      <c r="BG54" s="1" t="n">
        <v>2142.5</v>
      </c>
      <c r="BJ54" s="1" t="n">
        <v>12.1667</v>
      </c>
      <c r="BK54" s="1" t="n">
        <v>2237.5</v>
      </c>
    </row>
    <row r="55" customFormat="false" ht="12.75" hidden="false" customHeight="false" outlineLevel="0" collapsed="false">
      <c r="B55" s="1" t="n">
        <v>21</v>
      </c>
      <c r="C55" s="2" t="n">
        <v>2471.75</v>
      </c>
      <c r="D55" s="2" t="n">
        <v>125.46336616718</v>
      </c>
      <c r="E55" s="2" t="n">
        <v>39.675</v>
      </c>
      <c r="F55" s="2" t="n">
        <v>10</v>
      </c>
      <c r="I55" s="1" t="n">
        <v>21</v>
      </c>
      <c r="J55" s="2" t="n">
        <v>2522.5</v>
      </c>
      <c r="K55" s="2" t="n">
        <v>3.16227766016837</v>
      </c>
      <c r="L55" s="2" t="n">
        <v>1</v>
      </c>
      <c r="M55" s="2" t="n">
        <v>10</v>
      </c>
      <c r="AC55" s="1" t="n">
        <v>13.1667</v>
      </c>
      <c r="AD55" s="1" t="n">
        <v>1567.5</v>
      </c>
      <c r="AF55" s="1" t="n">
        <v>13.1667</v>
      </c>
      <c r="AG55" s="1" t="n">
        <v>1377.5</v>
      </c>
      <c r="AI55" s="1" t="n">
        <v>13.1667</v>
      </c>
      <c r="AJ55" s="1" t="n">
        <v>1502.5</v>
      </c>
      <c r="AM55" s="1" t="n">
        <v>13.1667</v>
      </c>
      <c r="AN55" s="1" t="n">
        <v>1547.5</v>
      </c>
      <c r="AQ55" s="1" t="n">
        <v>13.1667</v>
      </c>
      <c r="AR55" s="1" t="n">
        <v>1732.5</v>
      </c>
      <c r="AV55" s="1" t="n">
        <v>13.1667</v>
      </c>
      <c r="AW55" s="1" t="n">
        <v>1943.75</v>
      </c>
      <c r="AY55" s="1" t="n">
        <v>13.1667</v>
      </c>
      <c r="AZ55" s="1" t="n">
        <v>1922.5</v>
      </c>
      <c r="BB55" s="1" t="n">
        <v>13.1667</v>
      </c>
      <c r="BC55" s="1" t="n">
        <v>1945</v>
      </c>
      <c r="BF55" s="1" t="n">
        <v>13.1667</v>
      </c>
      <c r="BG55" s="1" t="n">
        <v>2075</v>
      </c>
      <c r="BJ55" s="1" t="n">
        <v>13.1667</v>
      </c>
      <c r="BK55" s="1" t="n">
        <v>2195</v>
      </c>
    </row>
    <row r="56" customFormat="false" ht="12.75" hidden="false" customHeight="false" outlineLevel="0" collapsed="false">
      <c r="B56" s="1" t="n">
        <v>22</v>
      </c>
      <c r="C56" s="2" t="n">
        <v>2455.25</v>
      </c>
      <c r="D56" s="2" t="n">
        <v>122.222031565507</v>
      </c>
      <c r="E56" s="2" t="n">
        <v>38.65</v>
      </c>
      <c r="F56" s="2" t="n">
        <v>10</v>
      </c>
      <c r="I56" s="1" t="n">
        <v>22</v>
      </c>
      <c r="J56" s="2" t="n">
        <v>2516.25</v>
      </c>
      <c r="K56" s="2" t="n">
        <v>13.0443953481945</v>
      </c>
      <c r="L56" s="2" t="n">
        <v>4.125</v>
      </c>
      <c r="M56" s="2" t="n">
        <v>10</v>
      </c>
      <c r="AC56" s="1" t="n">
        <v>14.1667</v>
      </c>
      <c r="AD56" s="1" t="n">
        <v>1555</v>
      </c>
      <c r="AF56" s="1" t="n">
        <v>14.1667</v>
      </c>
      <c r="AG56" s="1" t="n">
        <v>1397.5</v>
      </c>
      <c r="AI56" s="1" t="n">
        <v>14.1667</v>
      </c>
      <c r="AJ56" s="1" t="n">
        <v>1487.5</v>
      </c>
      <c r="AM56" s="1" t="n">
        <v>14.1667</v>
      </c>
      <c r="AN56" s="1" t="n">
        <v>1537.5</v>
      </c>
      <c r="AQ56" s="1" t="n">
        <v>14.1667</v>
      </c>
      <c r="AR56" s="1" t="n">
        <v>1712.5</v>
      </c>
      <c r="AV56" s="1" t="n">
        <v>14.1667</v>
      </c>
      <c r="AW56" s="1" t="n">
        <v>1937.5</v>
      </c>
      <c r="AY56" s="1" t="n">
        <v>14.1667</v>
      </c>
      <c r="AZ56" s="1" t="n">
        <v>1912.5</v>
      </c>
      <c r="BB56" s="1" t="n">
        <v>14.1667</v>
      </c>
      <c r="BC56" s="1" t="n">
        <v>1876.25</v>
      </c>
      <c r="BF56" s="1" t="n">
        <v>14.1667</v>
      </c>
      <c r="BG56" s="1" t="n">
        <v>2055</v>
      </c>
      <c r="BJ56" s="1" t="n">
        <v>14.1667</v>
      </c>
      <c r="BK56" s="1" t="n">
        <v>2132.5</v>
      </c>
    </row>
    <row r="57" customFormat="false" ht="12.75" hidden="false" customHeight="false" outlineLevel="0" collapsed="false">
      <c r="B57" s="1" t="n">
        <v>23</v>
      </c>
      <c r="C57" s="2" t="n">
        <v>2420.5</v>
      </c>
      <c r="D57" s="2" t="n">
        <v>108.861408451296</v>
      </c>
      <c r="E57" s="2" t="n">
        <v>34.425</v>
      </c>
      <c r="F57" s="2" t="n">
        <v>10</v>
      </c>
      <c r="I57" s="1" t="n">
        <v>23</v>
      </c>
      <c r="J57" s="2" t="n">
        <v>2477.125</v>
      </c>
      <c r="K57" s="2" t="n">
        <v>27.946628821738</v>
      </c>
      <c r="L57" s="2" t="n">
        <v>8.83749999999999</v>
      </c>
      <c r="M57" s="2" t="n">
        <v>10</v>
      </c>
      <c r="AC57" s="1" t="n">
        <v>15.1667</v>
      </c>
      <c r="AD57" s="1" t="n">
        <v>1517.5</v>
      </c>
      <c r="AF57" s="1" t="n">
        <v>15.1667</v>
      </c>
      <c r="AG57" s="1" t="n">
        <v>1373.75</v>
      </c>
      <c r="AI57" s="1" t="n">
        <v>15.1667</v>
      </c>
      <c r="AJ57" s="1" t="n">
        <v>1460</v>
      </c>
      <c r="AM57" s="1" t="n">
        <v>15.1667</v>
      </c>
      <c r="AN57" s="1" t="n">
        <v>1507.5</v>
      </c>
      <c r="AQ57" s="1" t="n">
        <v>15.1667</v>
      </c>
      <c r="AR57" s="1" t="n">
        <v>1590</v>
      </c>
      <c r="AV57" s="1" t="n">
        <v>15.1667</v>
      </c>
      <c r="AW57" s="1" t="n">
        <v>1917.5</v>
      </c>
      <c r="AY57" s="1" t="n">
        <v>15.1667</v>
      </c>
      <c r="AZ57" s="1" t="n">
        <v>1896.25</v>
      </c>
      <c r="BB57" s="1" t="n">
        <v>15.1667</v>
      </c>
      <c r="BC57" s="1" t="n">
        <v>1902.5</v>
      </c>
      <c r="BF57" s="1" t="n">
        <v>15.1667</v>
      </c>
      <c r="BG57" s="1" t="n">
        <v>2006.25</v>
      </c>
      <c r="BJ57" s="1" t="n">
        <v>15.1667</v>
      </c>
      <c r="BK57" s="1" t="n">
        <v>2137.5</v>
      </c>
    </row>
    <row r="58" customFormat="false" ht="12.75" hidden="false" customHeight="false" outlineLevel="0" collapsed="false">
      <c r="B58" s="1" t="n">
        <v>24</v>
      </c>
      <c r="C58" s="2" t="n">
        <v>2370.75</v>
      </c>
      <c r="D58" s="2" t="n">
        <v>106.964041855195</v>
      </c>
      <c r="E58" s="2" t="n">
        <v>33.8249999999999</v>
      </c>
      <c r="F58" s="2" t="n">
        <v>10</v>
      </c>
      <c r="I58" s="1" t="n">
        <v>24</v>
      </c>
      <c r="J58" s="2" t="n">
        <v>2459.5</v>
      </c>
      <c r="K58" s="2" t="n">
        <v>24.7448226908175</v>
      </c>
      <c r="L58" s="2" t="n">
        <v>7.82499999999999</v>
      </c>
      <c r="M58" s="2" t="n">
        <v>10</v>
      </c>
      <c r="AC58" s="1" t="n">
        <v>16.1667</v>
      </c>
      <c r="AD58" s="1" t="n">
        <v>1487.5</v>
      </c>
      <c r="AF58" s="1" t="n">
        <v>16.1667</v>
      </c>
      <c r="AG58" s="1" t="n">
        <v>1380</v>
      </c>
      <c r="AI58" s="1" t="n">
        <v>16.1667</v>
      </c>
      <c r="AJ58" s="1" t="n">
        <v>1440</v>
      </c>
      <c r="AM58" s="1" t="n">
        <v>16.1667</v>
      </c>
      <c r="AN58" s="1" t="n">
        <v>1493.75</v>
      </c>
      <c r="AQ58" s="1" t="n">
        <v>16.1667</v>
      </c>
      <c r="AR58" s="1" t="n">
        <v>1575</v>
      </c>
      <c r="AV58" s="1" t="n">
        <v>16.1667</v>
      </c>
      <c r="AW58" s="1" t="n">
        <v>1975</v>
      </c>
      <c r="AY58" s="1" t="n">
        <v>16.1667</v>
      </c>
      <c r="AZ58" s="1" t="n">
        <v>1882.5</v>
      </c>
      <c r="BB58" s="1" t="n">
        <v>16.1667</v>
      </c>
      <c r="BC58" s="1" t="n">
        <v>1870</v>
      </c>
      <c r="BF58" s="1" t="n">
        <v>16.1667</v>
      </c>
      <c r="BG58" s="1" t="n">
        <v>1977.5</v>
      </c>
      <c r="BJ58" s="1" t="n">
        <v>16.1667</v>
      </c>
      <c r="BK58" s="1" t="n">
        <v>2097.5</v>
      </c>
    </row>
    <row r="59" customFormat="false" ht="12.75" hidden="false" customHeight="false" outlineLevel="0" collapsed="false">
      <c r="B59" s="1" t="n">
        <v>25</v>
      </c>
      <c r="C59" s="2" t="n">
        <v>2330.5</v>
      </c>
      <c r="D59" s="2" t="n">
        <v>136.136053270248</v>
      </c>
      <c r="E59" s="2" t="n">
        <v>43.05</v>
      </c>
      <c r="F59" s="2" t="n">
        <v>10</v>
      </c>
      <c r="I59" s="1" t="n">
        <v>25</v>
      </c>
      <c r="J59" s="2" t="n">
        <v>2465.375</v>
      </c>
      <c r="K59" s="2" t="n">
        <v>3.04369224791206</v>
      </c>
      <c r="L59" s="2" t="n">
        <v>0.962499999999999</v>
      </c>
      <c r="M59" s="2" t="n">
        <v>10</v>
      </c>
      <c r="AC59" s="1" t="n">
        <v>17.1667</v>
      </c>
      <c r="AD59" s="1" t="n">
        <v>1485</v>
      </c>
      <c r="AF59" s="1" t="n">
        <v>17.1667</v>
      </c>
      <c r="AG59" s="1" t="n">
        <v>1408.75</v>
      </c>
      <c r="AI59" s="1" t="n">
        <v>17.1667</v>
      </c>
      <c r="AJ59" s="1" t="n">
        <v>1445</v>
      </c>
      <c r="AM59" s="1" t="n">
        <v>17.1667</v>
      </c>
      <c r="AN59" s="1" t="n">
        <v>1525</v>
      </c>
      <c r="AQ59" s="1" t="n">
        <v>17.1667</v>
      </c>
      <c r="AR59" s="1" t="n">
        <v>1552.5</v>
      </c>
      <c r="AV59" s="1" t="n">
        <v>17.1667</v>
      </c>
      <c r="AW59" s="1" t="n">
        <v>1955</v>
      </c>
      <c r="AY59" s="1" t="n">
        <v>17.1667</v>
      </c>
      <c r="AZ59" s="1" t="n">
        <v>1882.5</v>
      </c>
      <c r="BB59" s="1" t="n">
        <v>17.1667</v>
      </c>
      <c r="BC59" s="1" t="n">
        <v>1875</v>
      </c>
      <c r="BF59" s="1" t="n">
        <v>17.1667</v>
      </c>
      <c r="BG59" s="1" t="n">
        <v>1930</v>
      </c>
      <c r="BJ59" s="1" t="n">
        <v>17.1667</v>
      </c>
      <c r="BK59" s="1" t="n">
        <v>2090</v>
      </c>
    </row>
    <row r="60" customFormat="false" ht="12.75" hidden="false" customHeight="false" outlineLevel="0" collapsed="false">
      <c r="B60" s="1" t="n">
        <v>26</v>
      </c>
      <c r="C60" s="2" t="n">
        <v>2325.75</v>
      </c>
      <c r="D60" s="2" t="n">
        <v>111.707458345448</v>
      </c>
      <c r="E60" s="2" t="n">
        <v>35.3249999999999</v>
      </c>
      <c r="F60" s="2" t="n">
        <v>10</v>
      </c>
      <c r="I60" s="1" t="n">
        <v>26</v>
      </c>
      <c r="J60" s="2" t="n">
        <v>2438.375</v>
      </c>
      <c r="K60" s="2" t="n">
        <v>35.0617535571169</v>
      </c>
      <c r="L60" s="2" t="n">
        <v>11.0874999999999</v>
      </c>
      <c r="M60" s="2" t="n">
        <v>10</v>
      </c>
      <c r="AC60" s="1" t="n">
        <v>18.1667</v>
      </c>
      <c r="AD60" s="1" t="n">
        <v>1515</v>
      </c>
      <c r="AF60" s="1" t="n">
        <v>18.1667</v>
      </c>
      <c r="AG60" s="1" t="n">
        <v>1390</v>
      </c>
      <c r="AI60" s="1" t="n">
        <v>18.1667</v>
      </c>
      <c r="AJ60" s="1" t="n">
        <v>1450</v>
      </c>
      <c r="AM60" s="1" t="n">
        <v>18.1667</v>
      </c>
      <c r="AN60" s="1" t="n">
        <v>1467.5</v>
      </c>
      <c r="AQ60" s="1" t="n">
        <v>18.1667</v>
      </c>
      <c r="AR60" s="1" t="n">
        <v>1510</v>
      </c>
      <c r="AV60" s="1" t="n">
        <v>18.1667</v>
      </c>
      <c r="AW60" s="1" t="n">
        <v>1987.5</v>
      </c>
      <c r="AY60" s="1" t="n">
        <v>18.1667</v>
      </c>
      <c r="AZ60" s="1" t="n">
        <v>1865</v>
      </c>
      <c r="BB60" s="1" t="n">
        <v>18.1667</v>
      </c>
      <c r="BC60" s="1" t="n">
        <v>1885</v>
      </c>
      <c r="BF60" s="1" t="n">
        <v>18.1667</v>
      </c>
      <c r="BG60" s="1" t="n">
        <v>1872.5</v>
      </c>
      <c r="BJ60" s="1" t="n">
        <v>18.1667</v>
      </c>
      <c r="BK60" s="1" t="n">
        <v>2122.5</v>
      </c>
    </row>
    <row r="61" customFormat="false" ht="12.75" hidden="false" customHeight="false" outlineLevel="0" collapsed="false">
      <c r="B61" s="1" t="n">
        <v>27</v>
      </c>
      <c r="C61" s="2" t="n">
        <v>2306.5</v>
      </c>
      <c r="D61" s="2" t="n">
        <v>141.195697526518</v>
      </c>
      <c r="E61" s="2" t="n">
        <v>44.65</v>
      </c>
      <c r="F61" s="2" t="n">
        <v>10</v>
      </c>
      <c r="I61" s="1" t="n">
        <v>27</v>
      </c>
      <c r="J61" s="2" t="n">
        <v>2422.5</v>
      </c>
      <c r="K61" s="2" t="n">
        <v>53.7587202228624</v>
      </c>
      <c r="L61" s="2" t="n">
        <v>17</v>
      </c>
      <c r="M61" s="2" t="n">
        <v>10</v>
      </c>
      <c r="AC61" s="1" t="n">
        <v>19.1667</v>
      </c>
      <c r="AD61" s="1" t="n">
        <v>1517.5</v>
      </c>
      <c r="AF61" s="1" t="n">
        <v>19.1667</v>
      </c>
      <c r="AG61" s="1" t="n">
        <v>1362.5</v>
      </c>
      <c r="AI61" s="1" t="n">
        <v>19.1667</v>
      </c>
      <c r="AJ61" s="1" t="n">
        <v>1492.5</v>
      </c>
      <c r="AM61" s="1" t="n">
        <v>19.1667</v>
      </c>
      <c r="AN61" s="1" t="n">
        <v>1460</v>
      </c>
      <c r="AQ61" s="1" t="n">
        <v>19.1667</v>
      </c>
      <c r="AR61" s="1" t="n">
        <v>1493.75</v>
      </c>
      <c r="AV61" s="1" t="n">
        <v>19.1667</v>
      </c>
      <c r="AW61" s="1" t="n">
        <v>1967.5</v>
      </c>
      <c r="AY61" s="1" t="n">
        <v>19.1667</v>
      </c>
      <c r="AZ61" s="1" t="n">
        <v>1880</v>
      </c>
      <c r="BB61" s="1" t="n">
        <v>19.1667</v>
      </c>
      <c r="BC61" s="1" t="n">
        <v>1825</v>
      </c>
      <c r="BF61" s="1" t="n">
        <v>19.1667</v>
      </c>
      <c r="BG61" s="1" t="n">
        <v>1842.5</v>
      </c>
      <c r="BJ61" s="1" t="n">
        <v>19.1667</v>
      </c>
      <c r="BK61" s="1" t="n">
        <v>2037.5</v>
      </c>
    </row>
    <row r="62" customFormat="false" ht="12.75" hidden="false" customHeight="false" outlineLevel="0" collapsed="false">
      <c r="B62" s="1" t="n">
        <v>28</v>
      </c>
      <c r="C62" s="2" t="n">
        <v>2269.625</v>
      </c>
      <c r="D62" s="2" t="n">
        <v>124.000812749352</v>
      </c>
      <c r="E62" s="2" t="n">
        <v>39.2125</v>
      </c>
      <c r="F62" s="2" t="n">
        <v>10</v>
      </c>
      <c r="I62" s="1" t="n">
        <v>28</v>
      </c>
      <c r="J62" s="2" t="n">
        <v>2420.375</v>
      </c>
      <c r="K62" s="2" t="n">
        <v>42.8093338245294</v>
      </c>
      <c r="L62" s="2" t="n">
        <v>13.5374999999999</v>
      </c>
      <c r="M62" s="2" t="n">
        <v>10</v>
      </c>
      <c r="AC62" s="1" t="n">
        <v>20.1667</v>
      </c>
      <c r="AD62" s="1" t="n">
        <v>1520</v>
      </c>
      <c r="AF62" s="1" t="n">
        <v>20.1667</v>
      </c>
      <c r="AG62" s="1" t="n">
        <v>1362.5</v>
      </c>
      <c r="AI62" s="1" t="n">
        <v>20.1667</v>
      </c>
      <c r="AJ62" s="1" t="n">
        <v>1435</v>
      </c>
      <c r="AM62" s="1" t="n">
        <v>20.1667</v>
      </c>
      <c r="AN62" s="1" t="n">
        <v>1453.75</v>
      </c>
      <c r="AQ62" s="1" t="n">
        <v>20.1667</v>
      </c>
      <c r="AR62" s="1" t="n">
        <v>1522.5</v>
      </c>
      <c r="AV62" s="1" t="n">
        <v>20.1667</v>
      </c>
      <c r="AW62" s="1" t="n">
        <v>1937.5</v>
      </c>
      <c r="AY62" s="1" t="n">
        <v>20.1667</v>
      </c>
      <c r="AZ62" s="1" t="n">
        <v>1902.5</v>
      </c>
      <c r="BB62" s="1" t="n">
        <v>20.1667</v>
      </c>
      <c r="BC62" s="1" t="n">
        <v>1790</v>
      </c>
      <c r="BF62" s="1" t="n">
        <v>20.1667</v>
      </c>
      <c r="BG62" s="1" t="n">
        <v>1795</v>
      </c>
      <c r="BJ62" s="1" t="n">
        <v>20.1667</v>
      </c>
      <c r="BK62" s="1" t="n">
        <v>1990</v>
      </c>
    </row>
    <row r="63" customFormat="false" ht="12.75" hidden="false" customHeight="false" outlineLevel="0" collapsed="false">
      <c r="B63" s="1" t="n">
        <v>29</v>
      </c>
      <c r="C63" s="2" t="n">
        <v>2236.5</v>
      </c>
      <c r="D63" s="2" t="n">
        <v>126.96544805576</v>
      </c>
      <c r="E63" s="2" t="n">
        <v>40.15</v>
      </c>
      <c r="F63" s="2" t="n">
        <v>10</v>
      </c>
      <c r="I63" s="1" t="n">
        <v>29</v>
      </c>
      <c r="J63" s="2" t="n">
        <v>2407.625</v>
      </c>
      <c r="K63" s="2" t="n">
        <v>26.1283191671412</v>
      </c>
      <c r="L63" s="2" t="n">
        <v>8.2625</v>
      </c>
      <c r="M63" s="2" t="n">
        <v>10</v>
      </c>
      <c r="AC63" s="1" t="n">
        <v>21.1667</v>
      </c>
      <c r="AD63" s="1" t="n">
        <v>1507.5</v>
      </c>
      <c r="AF63" s="1" t="n">
        <v>21.1667</v>
      </c>
      <c r="AG63" s="1" t="n">
        <v>1372.5</v>
      </c>
      <c r="AI63" s="1" t="n">
        <v>21.1667</v>
      </c>
      <c r="AJ63" s="1" t="n">
        <v>1433.75</v>
      </c>
      <c r="AM63" s="1" t="n">
        <v>21.1667</v>
      </c>
      <c r="AN63" s="1" t="n">
        <v>1436.25</v>
      </c>
      <c r="AQ63" s="1" t="n">
        <v>21.1667</v>
      </c>
      <c r="AR63" s="1" t="n">
        <v>1515</v>
      </c>
      <c r="AV63" s="1" t="n">
        <v>21.1667</v>
      </c>
      <c r="AW63" s="1" t="n">
        <v>1933.75</v>
      </c>
      <c r="AY63" s="1" t="n">
        <v>21.1667</v>
      </c>
      <c r="AZ63" s="1" t="n">
        <v>1902.5</v>
      </c>
      <c r="BB63" s="1" t="n">
        <v>21.1667</v>
      </c>
      <c r="BC63" s="1" t="n">
        <v>1811.25</v>
      </c>
      <c r="BF63" s="1" t="n">
        <v>21.1667</v>
      </c>
      <c r="BG63" s="1" t="n">
        <v>1782.5</v>
      </c>
      <c r="BJ63" s="1" t="n">
        <v>21.1667</v>
      </c>
      <c r="BK63" s="1" t="n">
        <v>1961.25</v>
      </c>
    </row>
    <row r="64" customFormat="false" ht="12.75" hidden="false" customHeight="false" outlineLevel="0" collapsed="false">
      <c r="B64" s="1" t="n">
        <v>30</v>
      </c>
      <c r="C64" s="2" t="n">
        <v>2207.25</v>
      </c>
      <c r="D64" s="2" t="n">
        <v>125.226195342667</v>
      </c>
      <c r="E64" s="2" t="n">
        <v>39.5999999999999</v>
      </c>
      <c r="F64" s="2" t="n">
        <v>10</v>
      </c>
      <c r="I64" s="1" t="n">
        <v>30</v>
      </c>
      <c r="J64" s="2" t="n">
        <v>2401</v>
      </c>
      <c r="K64" s="2" t="n">
        <v>22.0568866796744</v>
      </c>
      <c r="L64" s="2" t="n">
        <v>6.975</v>
      </c>
      <c r="M64" s="2" t="n">
        <v>10</v>
      </c>
      <c r="AC64" s="1" t="n">
        <v>22.1667</v>
      </c>
      <c r="AD64" s="1" t="n">
        <v>1492.5</v>
      </c>
      <c r="AF64" s="1" t="n">
        <v>22.1667</v>
      </c>
      <c r="AG64" s="1" t="n">
        <v>1390</v>
      </c>
      <c r="AI64" s="1" t="n">
        <v>22.1667</v>
      </c>
      <c r="AJ64" s="1" t="n">
        <v>1445</v>
      </c>
      <c r="AM64" s="1" t="n">
        <v>22.1667</v>
      </c>
      <c r="AN64" s="1" t="n">
        <v>1432.5</v>
      </c>
      <c r="AQ64" s="1" t="n">
        <v>22.1667</v>
      </c>
      <c r="AR64" s="1" t="n">
        <v>1557.5</v>
      </c>
      <c r="AV64" s="1" t="n">
        <v>22.1667</v>
      </c>
      <c r="AW64" s="1" t="n">
        <v>1913.75</v>
      </c>
      <c r="AY64" s="1" t="n">
        <v>22.1667</v>
      </c>
      <c r="AZ64" s="1" t="n">
        <v>1868.75</v>
      </c>
      <c r="BB64" s="1" t="n">
        <v>22.1667</v>
      </c>
      <c r="BC64" s="1" t="n">
        <v>1832.5</v>
      </c>
      <c r="BF64" s="1" t="n">
        <v>22.1667</v>
      </c>
      <c r="BG64" s="1" t="n">
        <v>1718.75</v>
      </c>
      <c r="BJ64" s="1" t="n">
        <v>22.1667</v>
      </c>
      <c r="BK64" s="1" t="n">
        <v>1921.25</v>
      </c>
    </row>
    <row r="65" customFormat="false" ht="12.75" hidden="false" customHeight="false" outlineLevel="0" collapsed="false">
      <c r="B65" s="1" t="n">
        <v>31</v>
      </c>
      <c r="C65" s="2" t="n">
        <v>2187.625</v>
      </c>
      <c r="D65" s="2" t="n">
        <v>107.161684208955</v>
      </c>
      <c r="E65" s="2" t="n">
        <v>33.8874999999999</v>
      </c>
      <c r="F65" s="2" t="n">
        <v>10</v>
      </c>
      <c r="I65" s="1" t="n">
        <v>31</v>
      </c>
      <c r="J65" s="2" t="n">
        <v>2393.875</v>
      </c>
      <c r="K65" s="2" t="n">
        <v>31.2670203649148</v>
      </c>
      <c r="L65" s="2" t="n">
        <v>9.8875</v>
      </c>
      <c r="M65" s="2" t="n">
        <v>10</v>
      </c>
      <c r="AC65" s="1" t="n">
        <v>23.1667</v>
      </c>
      <c r="AD65" s="1" t="n">
        <v>1542.5</v>
      </c>
      <c r="AF65" s="1" t="n">
        <v>23.1667</v>
      </c>
      <c r="AG65" s="1" t="n">
        <v>1390</v>
      </c>
      <c r="AI65" s="1" t="n">
        <v>23.1667</v>
      </c>
      <c r="AJ65" s="1" t="n">
        <v>1463.75</v>
      </c>
      <c r="AM65" s="1" t="n">
        <v>23.1667</v>
      </c>
      <c r="AN65" s="1" t="n">
        <v>1445</v>
      </c>
      <c r="AQ65" s="1" t="n">
        <v>23.1667</v>
      </c>
      <c r="AR65" s="1" t="n">
        <v>1625</v>
      </c>
      <c r="AV65" s="1" t="n">
        <v>23.1667</v>
      </c>
      <c r="AW65" s="1" t="n">
        <v>1928.75</v>
      </c>
      <c r="AY65" s="1" t="n">
        <v>23.1667</v>
      </c>
      <c r="AZ65" s="1" t="n">
        <v>1858.75</v>
      </c>
      <c r="BB65" s="1" t="n">
        <v>23.1667</v>
      </c>
      <c r="BC65" s="1" t="n">
        <v>1802.5</v>
      </c>
      <c r="BF65" s="1" t="n">
        <v>23.1667</v>
      </c>
      <c r="BG65" s="1" t="n">
        <v>1667.5</v>
      </c>
      <c r="BJ65" s="1" t="n">
        <v>23.1667</v>
      </c>
      <c r="BK65" s="1" t="n">
        <v>1907.5</v>
      </c>
    </row>
    <row r="66" customFormat="false" ht="15" hidden="false" customHeight="false" outlineLevel="0" collapsed="false">
      <c r="B66" s="1" t="n">
        <v>32</v>
      </c>
      <c r="C66" s="2" t="n">
        <v>2180.625</v>
      </c>
      <c r="D66" s="2" t="n">
        <v>114.039638119822</v>
      </c>
      <c r="E66" s="2" t="n">
        <v>36.0625</v>
      </c>
      <c r="F66" s="2" t="n">
        <v>10</v>
      </c>
      <c r="I66" s="1" t="n">
        <v>32</v>
      </c>
      <c r="J66" s="2" t="n">
        <v>2381.875</v>
      </c>
      <c r="K66" s="2" t="n">
        <v>36.5638354456968</v>
      </c>
      <c r="L66" s="2" t="n">
        <v>11.5625</v>
      </c>
      <c r="M66" s="2" t="n">
        <v>10</v>
      </c>
      <c r="AC66" s="7" t="n">
        <v>24.1667</v>
      </c>
      <c r="AD66" s="7" t="n">
        <v>1540</v>
      </c>
      <c r="AE66" s="7"/>
      <c r="AF66" s="7" t="n">
        <v>24.1667</v>
      </c>
      <c r="AG66" s="7" t="n">
        <v>1373.75</v>
      </c>
      <c r="AH66" s="7"/>
      <c r="AI66" s="7" t="n">
        <v>24.1667</v>
      </c>
      <c r="AJ66" s="7" t="n">
        <v>1465</v>
      </c>
      <c r="AK66" s="7"/>
      <c r="AL66" s="7"/>
      <c r="AM66" s="7" t="n">
        <v>24.1667</v>
      </c>
      <c r="AN66" s="7" t="n">
        <v>1422.5</v>
      </c>
      <c r="AO66" s="7"/>
      <c r="AP66" s="7"/>
      <c r="AQ66" s="7" t="n">
        <v>24.1667</v>
      </c>
      <c r="AR66" s="7" t="n">
        <v>1483.75</v>
      </c>
      <c r="AS66" s="7"/>
      <c r="AT66" s="7"/>
      <c r="AU66" s="7"/>
      <c r="AV66" s="7" t="n">
        <v>24.1667</v>
      </c>
      <c r="AW66" s="7" t="n">
        <v>1901.25</v>
      </c>
      <c r="AX66" s="7"/>
      <c r="AY66" s="7" t="n">
        <v>24.1667</v>
      </c>
      <c r="AZ66" s="7" t="n">
        <v>1866.25</v>
      </c>
      <c r="BA66" s="7"/>
      <c r="BB66" s="7" t="n">
        <v>24.1667</v>
      </c>
      <c r="BC66" s="7" t="n">
        <v>1780</v>
      </c>
      <c r="BD66" s="7"/>
      <c r="BE66" s="7"/>
      <c r="BF66" s="7" t="n">
        <v>24.1667</v>
      </c>
      <c r="BG66" s="7" t="n">
        <v>1625</v>
      </c>
      <c r="BH66" s="7"/>
      <c r="BI66" s="7"/>
      <c r="BJ66" s="7" t="n">
        <v>24.1667</v>
      </c>
      <c r="BK66" s="7" t="n">
        <v>1988.75</v>
      </c>
    </row>
    <row r="67" customFormat="false" ht="12.75" hidden="false" customHeight="false" outlineLevel="0" collapsed="false">
      <c r="B67" s="1" t="n">
        <v>33</v>
      </c>
      <c r="C67" s="2" t="n">
        <v>2136.375</v>
      </c>
      <c r="D67" s="2" t="n">
        <v>114.672093651855</v>
      </c>
      <c r="E67" s="2" t="n">
        <v>36.2625</v>
      </c>
      <c r="F67" s="2" t="n">
        <v>10</v>
      </c>
      <c r="I67" s="1" t="n">
        <v>33</v>
      </c>
      <c r="J67" s="2" t="n">
        <v>2401</v>
      </c>
      <c r="K67" s="2" t="n">
        <v>60.0042186016949</v>
      </c>
      <c r="L67" s="2" t="n">
        <v>18.9749999999999</v>
      </c>
      <c r="M67" s="2" t="n">
        <v>10</v>
      </c>
    </row>
    <row r="68" customFormat="false" ht="12.75" hidden="false" customHeight="false" outlineLevel="0" collapsed="false">
      <c r="B68" s="1" t="n">
        <v>34</v>
      </c>
      <c r="C68" s="2" t="n">
        <v>2107.125</v>
      </c>
      <c r="D68" s="2" t="n">
        <v>118.862111551578</v>
      </c>
      <c r="E68" s="2" t="n">
        <v>37.5875</v>
      </c>
      <c r="F68" s="2" t="n">
        <v>10</v>
      </c>
      <c r="I68" s="1" t="n">
        <v>34</v>
      </c>
      <c r="J68" s="2" t="n">
        <v>2360.125</v>
      </c>
      <c r="K68" s="2" t="n">
        <v>56.5652416462618</v>
      </c>
      <c r="L68" s="2" t="n">
        <v>17.8875</v>
      </c>
      <c r="M68" s="2" t="n">
        <v>10</v>
      </c>
    </row>
    <row r="69" customFormat="false" ht="12.75" hidden="false" customHeight="false" outlineLevel="0" collapsed="false">
      <c r="B69" s="1" t="n">
        <v>35</v>
      </c>
      <c r="C69" s="2" t="n">
        <v>2077.125</v>
      </c>
      <c r="D69" s="2" t="n">
        <v>90.7968973175846</v>
      </c>
      <c r="E69" s="2" t="n">
        <v>28.7125</v>
      </c>
      <c r="F69" s="2" t="n">
        <v>10</v>
      </c>
      <c r="I69" s="1" t="n">
        <v>35</v>
      </c>
      <c r="J69" s="2" t="n">
        <v>2341.5</v>
      </c>
      <c r="K69" s="2" t="n">
        <v>53.4424924568456</v>
      </c>
      <c r="L69" s="2" t="n">
        <v>16.9</v>
      </c>
      <c r="M69" s="2" t="n">
        <v>10</v>
      </c>
    </row>
    <row r="70" customFormat="false" ht="12.75" hidden="false" customHeight="false" outlineLevel="0" collapsed="false">
      <c r="B70" s="1" t="n">
        <v>36</v>
      </c>
      <c r="C70" s="2" t="n">
        <v>2067.25</v>
      </c>
      <c r="D70" s="2" t="n">
        <v>90.4411410808156</v>
      </c>
      <c r="E70" s="2" t="n">
        <v>28.6</v>
      </c>
      <c r="F70" s="2" t="n">
        <v>10</v>
      </c>
      <c r="I70" s="1" t="n">
        <v>36</v>
      </c>
      <c r="J70" s="2" t="n">
        <v>2304.75</v>
      </c>
      <c r="K70" s="2" t="n">
        <v>43.402260885811</v>
      </c>
      <c r="L70" s="2" t="n">
        <v>13.7249999999999</v>
      </c>
      <c r="M70" s="2" t="n">
        <v>10</v>
      </c>
    </row>
    <row r="71" customFormat="false" ht="12.75" hidden="false" customHeight="false" outlineLevel="0" collapsed="false">
      <c r="B71" s="1" t="n">
        <v>37</v>
      </c>
      <c r="C71" s="2" t="n">
        <v>2040</v>
      </c>
      <c r="D71" s="2" t="n">
        <v>75.8946638440411</v>
      </c>
      <c r="E71" s="2" t="n">
        <v>24</v>
      </c>
      <c r="F71" s="2" t="n">
        <v>10</v>
      </c>
      <c r="I71" s="1" t="n">
        <v>37</v>
      </c>
      <c r="J71" s="2" t="n">
        <v>2289.625</v>
      </c>
      <c r="K71" s="2" t="n">
        <v>51.2684265654798</v>
      </c>
      <c r="L71" s="2" t="n">
        <v>16.2125</v>
      </c>
      <c r="M71" s="2" t="n">
        <v>10</v>
      </c>
    </row>
    <row r="72" customFormat="false" ht="12.75" hidden="false" customHeight="false" outlineLevel="0" collapsed="false">
      <c r="B72" s="1" t="n">
        <v>38</v>
      </c>
      <c r="C72" s="2" t="n">
        <v>2022.25</v>
      </c>
      <c r="D72" s="2" t="n">
        <v>94.7892728635471</v>
      </c>
      <c r="E72" s="2" t="n">
        <v>29.9749999999999</v>
      </c>
      <c r="F72" s="2" t="n">
        <v>10</v>
      </c>
      <c r="I72" s="1" t="n">
        <v>38</v>
      </c>
      <c r="J72" s="2" t="n">
        <v>2281.5</v>
      </c>
      <c r="K72" s="2" t="n">
        <v>58.1859089470981</v>
      </c>
      <c r="L72" s="2" t="n">
        <v>18.4</v>
      </c>
      <c r="M72" s="2" t="n">
        <v>10</v>
      </c>
    </row>
    <row r="73" customFormat="false" ht="12.75" hidden="false" customHeight="false" outlineLevel="0" collapsed="false">
      <c r="B73" s="1" t="n">
        <v>39</v>
      </c>
      <c r="C73" s="2" t="n">
        <v>1987.75</v>
      </c>
      <c r="D73" s="2" t="n">
        <v>90.599254963824</v>
      </c>
      <c r="E73" s="2" t="n">
        <v>28.65</v>
      </c>
      <c r="F73" s="2" t="n">
        <v>10</v>
      </c>
      <c r="I73" s="1" t="n">
        <v>39</v>
      </c>
      <c r="J73" s="2" t="n">
        <v>2272.75</v>
      </c>
      <c r="K73" s="2" t="n">
        <v>63.3246101448718</v>
      </c>
      <c r="L73" s="2" t="n">
        <v>20.025</v>
      </c>
      <c r="M73" s="2" t="n">
        <v>10</v>
      </c>
    </row>
    <row r="74" customFormat="false" ht="12.75" hidden="false" customHeight="false" outlineLevel="0" collapsed="false">
      <c r="B74" s="1" t="n">
        <v>40</v>
      </c>
      <c r="C74" s="2" t="n">
        <v>1977.375</v>
      </c>
      <c r="D74" s="2" t="n">
        <v>97.9910789944676</v>
      </c>
      <c r="E74" s="2" t="n">
        <v>30.9874999999999</v>
      </c>
      <c r="F74" s="2" t="n">
        <v>10</v>
      </c>
      <c r="I74" s="1" t="n">
        <v>40</v>
      </c>
      <c r="J74" s="2" t="n">
        <v>2278.5</v>
      </c>
      <c r="K74" s="2" t="n">
        <v>60.399503309216</v>
      </c>
      <c r="L74" s="2" t="n">
        <v>19.0999999999999</v>
      </c>
      <c r="M74" s="2" t="n">
        <v>10</v>
      </c>
    </row>
    <row r="75" customFormat="false" ht="12.75" hidden="false" customHeight="false" outlineLevel="0" collapsed="false">
      <c r="B75" s="1" t="n">
        <v>41</v>
      </c>
      <c r="C75" s="2" t="n">
        <v>1958.875</v>
      </c>
      <c r="D75" s="2" t="n">
        <v>92.1408653231561</v>
      </c>
      <c r="E75" s="2" t="n">
        <v>29.1374999999999</v>
      </c>
      <c r="F75" s="2" t="n">
        <v>10</v>
      </c>
      <c r="I75" s="1" t="n">
        <v>41</v>
      </c>
      <c r="J75" s="2" t="n">
        <v>2254.875</v>
      </c>
      <c r="K75" s="2" t="n">
        <v>54.5097611671524</v>
      </c>
      <c r="L75" s="2" t="n">
        <v>17.2375</v>
      </c>
      <c r="M75" s="2" t="n">
        <v>10</v>
      </c>
    </row>
    <row r="76" customFormat="false" ht="12.75" hidden="false" customHeight="false" outlineLevel="0" collapsed="false">
      <c r="B76" s="1" t="n">
        <v>42</v>
      </c>
      <c r="C76" s="2" t="n">
        <v>1931.375</v>
      </c>
      <c r="D76" s="2" t="n">
        <v>92.1408653231561</v>
      </c>
      <c r="E76" s="2" t="n">
        <v>29.1374999999999</v>
      </c>
      <c r="F76" s="2" t="n">
        <v>10</v>
      </c>
      <c r="I76" s="1" t="n">
        <v>42</v>
      </c>
      <c r="J76" s="2" t="n">
        <v>2255.125</v>
      </c>
      <c r="K76" s="2" t="n">
        <v>56.9605263537829</v>
      </c>
      <c r="L76" s="2" t="n">
        <v>18.0125</v>
      </c>
      <c r="M76" s="2" t="n">
        <v>10</v>
      </c>
    </row>
    <row r="77" customFormat="false" ht="12.75" hidden="false" customHeight="false" outlineLevel="0" collapsed="false">
      <c r="B77" s="1" t="n">
        <v>43</v>
      </c>
      <c r="C77" s="2" t="n">
        <v>1912</v>
      </c>
      <c r="D77" s="2" t="n">
        <v>95.8960700446061</v>
      </c>
      <c r="E77" s="2" t="n">
        <v>30.325</v>
      </c>
      <c r="F77" s="2" t="n">
        <v>10</v>
      </c>
      <c r="I77" s="1" t="n">
        <v>43</v>
      </c>
      <c r="J77" s="2" t="n">
        <v>2249.75</v>
      </c>
      <c r="K77" s="2" t="n">
        <v>56.0513715264845</v>
      </c>
      <c r="L77" s="2" t="n">
        <v>17.7249999999999</v>
      </c>
      <c r="M77" s="2" t="n">
        <v>10</v>
      </c>
    </row>
    <row r="78" customFormat="false" ht="12.75" hidden="false" customHeight="false" outlineLevel="0" collapsed="false">
      <c r="B78" s="1" t="n">
        <v>44</v>
      </c>
      <c r="C78" s="2" t="n">
        <v>1890.375</v>
      </c>
      <c r="D78" s="2" t="n">
        <v>96.5680540473918</v>
      </c>
      <c r="E78" s="2" t="n">
        <v>30.5374999999999</v>
      </c>
      <c r="F78" s="2" t="n">
        <v>10</v>
      </c>
      <c r="I78" s="1" t="n">
        <v>44</v>
      </c>
      <c r="J78" s="2" t="n">
        <v>2237.75</v>
      </c>
      <c r="K78" s="2" t="n">
        <v>54.2330618718877</v>
      </c>
      <c r="L78" s="2" t="n">
        <v>17.15</v>
      </c>
      <c r="M78" s="2" t="n">
        <v>10</v>
      </c>
    </row>
    <row r="79" customFormat="false" ht="12.75" hidden="false" customHeight="false" outlineLevel="0" collapsed="false">
      <c r="B79" s="1" t="n">
        <v>45</v>
      </c>
      <c r="C79" s="2" t="n">
        <v>1888.625</v>
      </c>
      <c r="D79" s="2" t="n">
        <v>94.4335166267782</v>
      </c>
      <c r="E79" s="2" t="n">
        <v>29.8624999999999</v>
      </c>
      <c r="F79" s="2" t="n">
        <v>10</v>
      </c>
      <c r="I79" s="1" t="n">
        <v>45</v>
      </c>
      <c r="J79" s="2" t="n">
        <v>2221.875</v>
      </c>
      <c r="K79" s="2" t="n">
        <v>53.5610778691019</v>
      </c>
      <c r="L79" s="2" t="n">
        <v>16.9374999999999</v>
      </c>
      <c r="M79" s="2" t="n">
        <v>10</v>
      </c>
    </row>
    <row r="80" customFormat="false" ht="12.75" hidden="false" customHeight="false" outlineLevel="0" collapsed="false">
      <c r="B80" s="1" t="n">
        <v>46</v>
      </c>
      <c r="C80" s="2" t="n">
        <v>1869.75</v>
      </c>
      <c r="D80" s="2" t="n">
        <v>82.5354469303947</v>
      </c>
      <c r="E80" s="2" t="n">
        <v>26.0999999999999</v>
      </c>
      <c r="F80" s="2" t="n">
        <v>10</v>
      </c>
      <c r="I80" s="1" t="n">
        <v>46</v>
      </c>
      <c r="J80" s="2" t="n">
        <v>2221.375</v>
      </c>
      <c r="K80" s="2" t="n">
        <v>56.5652416462618</v>
      </c>
      <c r="L80" s="2" t="n">
        <v>17.8875</v>
      </c>
      <c r="M80" s="2" t="n">
        <v>10</v>
      </c>
    </row>
    <row r="81" customFormat="false" ht="12.75" hidden="false" customHeight="false" outlineLevel="0" collapsed="false">
      <c r="B81" s="1" t="n">
        <v>47</v>
      </c>
      <c r="C81" s="2" t="n">
        <v>1839.625</v>
      </c>
      <c r="D81" s="2" t="n">
        <v>85.6581961198109</v>
      </c>
      <c r="E81" s="2" t="n">
        <v>27.0875</v>
      </c>
      <c r="F81" s="2" t="n">
        <v>10</v>
      </c>
      <c r="I81" s="1" t="n">
        <v>47</v>
      </c>
      <c r="J81" s="2" t="n">
        <v>2205</v>
      </c>
      <c r="K81" s="2" t="n">
        <v>57.7115672980729</v>
      </c>
      <c r="L81" s="2" t="n">
        <v>18.25</v>
      </c>
      <c r="M81" s="2" t="n">
        <v>10</v>
      </c>
    </row>
    <row r="82" customFormat="false" ht="12.75" hidden="false" customHeight="false" outlineLevel="0" collapsed="false">
      <c r="B82" s="1" t="n">
        <v>48</v>
      </c>
      <c r="C82" s="2" t="n">
        <v>1829.125</v>
      </c>
      <c r="D82" s="2" t="n">
        <v>96.1727693398708</v>
      </c>
      <c r="E82" s="2" t="n">
        <v>30.4124999999999</v>
      </c>
      <c r="F82" s="2" t="n">
        <v>10</v>
      </c>
      <c r="I82" s="1" t="n">
        <v>48</v>
      </c>
      <c r="J82" s="2" t="n">
        <v>2201</v>
      </c>
      <c r="K82" s="2" t="n">
        <v>42.6116914707689</v>
      </c>
      <c r="L82" s="2" t="n">
        <v>13.475</v>
      </c>
      <c r="M82" s="2" t="n">
        <v>10</v>
      </c>
    </row>
    <row r="83" customFormat="false" ht="12.75" hidden="false" customHeight="false" outlineLevel="0" collapsed="false">
      <c r="B83" s="1" t="n">
        <v>49</v>
      </c>
      <c r="C83" s="2" t="n">
        <v>1820.5</v>
      </c>
      <c r="D83" s="2" t="n">
        <v>102.141568423438</v>
      </c>
      <c r="E83" s="2" t="n">
        <v>32.3</v>
      </c>
      <c r="F83" s="2" t="n">
        <v>10</v>
      </c>
      <c r="I83" s="1" t="n">
        <v>49</v>
      </c>
      <c r="J83" s="2" t="n">
        <v>2192.625</v>
      </c>
      <c r="K83" s="2" t="n">
        <v>23.7566109220149</v>
      </c>
      <c r="L83" s="2" t="n">
        <v>7.51249999999999</v>
      </c>
      <c r="M83" s="2" t="n">
        <v>10</v>
      </c>
    </row>
    <row r="84" customFormat="false" ht="12.75" hidden="false" customHeight="false" outlineLevel="0" collapsed="false">
      <c r="B84" s="1" t="n">
        <v>50</v>
      </c>
      <c r="C84" s="2" t="n">
        <v>1806.875</v>
      </c>
      <c r="D84" s="2" t="n">
        <v>101.785812186669</v>
      </c>
      <c r="E84" s="2" t="n">
        <v>32.1875</v>
      </c>
      <c r="F84" s="2" t="n">
        <v>10</v>
      </c>
      <c r="I84" s="1" t="n">
        <v>50</v>
      </c>
      <c r="J84" s="2" t="n">
        <v>2197.375</v>
      </c>
      <c r="K84" s="2" t="n">
        <v>26.8398316406791</v>
      </c>
      <c r="L84" s="2" t="n">
        <v>8.48749999999999</v>
      </c>
      <c r="M84" s="2" t="n">
        <v>10</v>
      </c>
    </row>
    <row r="85" customFormat="false" ht="12.75" hidden="false" customHeight="false" outlineLevel="0" collapsed="false">
      <c r="B85" s="1" t="n">
        <v>51</v>
      </c>
      <c r="C85" s="2" t="n">
        <v>1774.125</v>
      </c>
      <c r="D85" s="2" t="n">
        <v>110.403018810628</v>
      </c>
      <c r="E85" s="2" t="n">
        <v>34.9125</v>
      </c>
      <c r="F85" s="2" t="n">
        <v>10</v>
      </c>
      <c r="I85" s="1" t="n">
        <v>51</v>
      </c>
      <c r="J85" s="2" t="n">
        <v>2178.125</v>
      </c>
      <c r="K85" s="2" t="n">
        <v>42.0978213509915</v>
      </c>
      <c r="L85" s="2" t="n">
        <v>13.3125</v>
      </c>
      <c r="M85" s="2" t="n">
        <v>10</v>
      </c>
    </row>
    <row r="86" customFormat="false" ht="12.75" hidden="false" customHeight="false" outlineLevel="0" collapsed="false">
      <c r="B86" s="1" t="n">
        <v>52</v>
      </c>
      <c r="C86" s="2" t="n">
        <v>1744</v>
      </c>
      <c r="D86" s="2" t="n">
        <v>105.620073849623</v>
      </c>
      <c r="E86" s="2" t="n">
        <v>33.4</v>
      </c>
      <c r="F86" s="2" t="n">
        <v>10</v>
      </c>
      <c r="I86" s="1" t="n">
        <v>52</v>
      </c>
      <c r="J86" s="2" t="n">
        <v>2170.375</v>
      </c>
      <c r="K86" s="2" t="n">
        <v>30.1602231838559</v>
      </c>
      <c r="L86" s="2" t="n">
        <v>9.5375</v>
      </c>
      <c r="M86" s="2" t="n">
        <v>10</v>
      </c>
    </row>
    <row r="87" customFormat="false" ht="12.75" hidden="false" customHeight="false" outlineLevel="0" collapsed="false">
      <c r="B87" s="1" t="n">
        <v>53</v>
      </c>
      <c r="C87" s="2" t="n">
        <v>1741.75</v>
      </c>
      <c r="D87" s="2" t="n">
        <v>102.93213783848</v>
      </c>
      <c r="E87" s="2" t="n">
        <v>32.55</v>
      </c>
      <c r="F87" s="2" t="n">
        <v>10</v>
      </c>
      <c r="I87" s="1" t="n">
        <v>53</v>
      </c>
      <c r="J87" s="2" t="n">
        <v>2167.875</v>
      </c>
      <c r="K87" s="2" t="n">
        <v>16.7205431281403</v>
      </c>
      <c r="L87" s="2" t="n">
        <v>5.2875</v>
      </c>
      <c r="M87" s="2" t="n">
        <v>10</v>
      </c>
    </row>
    <row r="88" customFormat="false" ht="12.75" hidden="false" customHeight="false" outlineLevel="0" collapsed="false">
      <c r="B88" s="1" t="n">
        <v>54</v>
      </c>
      <c r="C88" s="2" t="n">
        <v>1733.125</v>
      </c>
      <c r="D88" s="2" t="n">
        <v>108.505652214527</v>
      </c>
      <c r="E88" s="2" t="n">
        <v>34.3125</v>
      </c>
      <c r="F88" s="2" t="n">
        <v>10</v>
      </c>
      <c r="I88" s="1" t="n">
        <v>54</v>
      </c>
      <c r="J88" s="2" t="n">
        <v>2158.25</v>
      </c>
      <c r="K88" s="2" t="n">
        <v>10.9098579275809</v>
      </c>
      <c r="L88" s="2" t="n">
        <v>3.44999999999999</v>
      </c>
      <c r="M88" s="2" t="n">
        <v>10</v>
      </c>
    </row>
    <row r="89" customFormat="false" ht="12.75" hidden="false" customHeight="false" outlineLevel="0" collapsed="false">
      <c r="B89" s="1" t="n">
        <v>55</v>
      </c>
      <c r="C89" s="2" t="n">
        <v>1715.25</v>
      </c>
      <c r="D89" s="2" t="n">
        <v>102.853080896976</v>
      </c>
      <c r="E89" s="2" t="n">
        <v>32.525</v>
      </c>
      <c r="F89" s="2" t="n">
        <v>10</v>
      </c>
      <c r="I89" s="1" t="n">
        <v>55</v>
      </c>
      <c r="J89" s="2" t="n">
        <v>2159.75</v>
      </c>
      <c r="K89" s="2" t="n">
        <v>33.5201431977848</v>
      </c>
      <c r="L89" s="2" t="n">
        <v>10.5999999999999</v>
      </c>
      <c r="M89" s="2" t="n">
        <v>10</v>
      </c>
    </row>
    <row r="90" customFormat="false" ht="12.75" hidden="false" customHeight="false" outlineLevel="0" collapsed="false">
      <c r="B90" s="1" t="n">
        <v>56</v>
      </c>
      <c r="C90" s="2" t="n">
        <v>1707.75</v>
      </c>
      <c r="D90" s="2" t="n">
        <v>98.900233821766</v>
      </c>
      <c r="E90" s="2" t="n">
        <v>31.275</v>
      </c>
      <c r="F90" s="2" t="n">
        <v>10</v>
      </c>
      <c r="I90" s="1" t="n">
        <v>56</v>
      </c>
      <c r="J90" s="2" t="n">
        <v>2162.625</v>
      </c>
      <c r="K90" s="2" t="n">
        <v>28.1047427047464</v>
      </c>
      <c r="L90" s="2" t="n">
        <v>8.8875</v>
      </c>
      <c r="M90" s="2" t="n">
        <v>10</v>
      </c>
    </row>
    <row r="91" customFormat="false" ht="12.75" hidden="false" customHeight="false" outlineLevel="0" collapsed="false">
      <c r="B91" s="1" t="n">
        <v>57</v>
      </c>
      <c r="C91" s="2" t="n">
        <v>1683.125</v>
      </c>
      <c r="D91" s="2" t="n">
        <v>93.4848333287277</v>
      </c>
      <c r="E91" s="2" t="n">
        <v>29.5625</v>
      </c>
      <c r="F91" s="2" t="n">
        <v>10</v>
      </c>
      <c r="I91" s="1" t="n">
        <v>57</v>
      </c>
      <c r="J91" s="2" t="n">
        <v>2154.5</v>
      </c>
      <c r="K91" s="2" t="n">
        <v>33.0458015487595</v>
      </c>
      <c r="L91" s="2" t="n">
        <v>10.45</v>
      </c>
      <c r="M91" s="2" t="n">
        <v>10</v>
      </c>
    </row>
    <row r="92" customFormat="false" ht="12.75" hidden="false" customHeight="false" outlineLevel="0" collapsed="false">
      <c r="B92" s="1" t="n">
        <v>58</v>
      </c>
      <c r="C92" s="2" t="n">
        <v>1679.25</v>
      </c>
      <c r="D92" s="2" t="n">
        <v>94.2358742730177</v>
      </c>
      <c r="E92" s="2" t="n">
        <v>29.7999999999999</v>
      </c>
      <c r="F92" s="2" t="n">
        <v>10</v>
      </c>
      <c r="I92" s="1" t="n">
        <v>58</v>
      </c>
      <c r="J92" s="2" t="n">
        <v>2157.375</v>
      </c>
      <c r="K92" s="2" t="n">
        <v>56.8814694122787</v>
      </c>
      <c r="L92" s="2" t="n">
        <v>17.9875</v>
      </c>
      <c r="M92" s="2" t="n">
        <v>10</v>
      </c>
    </row>
    <row r="93" customFormat="false" ht="12.75" hidden="false" customHeight="false" outlineLevel="0" collapsed="false">
      <c r="B93" s="1" t="n">
        <v>59</v>
      </c>
      <c r="C93" s="2" t="n">
        <v>1656.25</v>
      </c>
      <c r="D93" s="2" t="n">
        <v>88.1484897771935</v>
      </c>
      <c r="E93" s="2" t="n">
        <v>27.875</v>
      </c>
      <c r="F93" s="2" t="n">
        <v>10</v>
      </c>
      <c r="I93" s="1" t="n">
        <v>59</v>
      </c>
      <c r="J93" s="2" t="n">
        <v>2142.375</v>
      </c>
      <c r="K93" s="2" t="n">
        <v>58.8578929498839</v>
      </c>
      <c r="L93" s="2" t="n">
        <v>18.6125</v>
      </c>
      <c r="M93" s="2" t="n">
        <v>10</v>
      </c>
    </row>
    <row r="94" customFormat="false" ht="12.75" hidden="false" customHeight="false" outlineLevel="0" collapsed="false">
      <c r="B94" s="1" t="n">
        <v>60</v>
      </c>
      <c r="C94" s="2" t="n">
        <v>1646.75</v>
      </c>
      <c r="D94" s="2" t="n">
        <v>78.4244859721758</v>
      </c>
      <c r="E94" s="2" t="n">
        <v>24.7999999999999</v>
      </c>
      <c r="F94" s="2" t="n">
        <v>10</v>
      </c>
      <c r="I94" s="1" t="n">
        <v>60</v>
      </c>
      <c r="J94" s="2" t="n">
        <v>2135</v>
      </c>
      <c r="K94" s="2" t="n">
        <v>64.8266920334517</v>
      </c>
      <c r="L94" s="2" t="n">
        <v>20.5</v>
      </c>
      <c r="M94" s="2" t="n">
        <v>10</v>
      </c>
    </row>
    <row r="95" customFormat="false" ht="12.75" hidden="false" customHeight="false" outlineLevel="0" collapsed="false">
      <c r="B95" s="1" t="n">
        <v>61</v>
      </c>
      <c r="C95" s="2" t="n">
        <v>1635.125</v>
      </c>
      <c r="D95" s="2" t="n">
        <v>75.9341923147932</v>
      </c>
      <c r="E95" s="2" t="n">
        <v>24.0125</v>
      </c>
      <c r="F95" s="2" t="n">
        <v>10</v>
      </c>
      <c r="I95" s="1" t="n">
        <v>61</v>
      </c>
      <c r="J95" s="2" t="n">
        <v>2127.75</v>
      </c>
      <c r="K95" s="2" t="n">
        <v>57.7906242395771</v>
      </c>
      <c r="L95" s="2" t="n">
        <v>18.275</v>
      </c>
      <c r="M95" s="2" t="n">
        <v>10</v>
      </c>
    </row>
    <row r="96" customFormat="false" ht="12.75" hidden="false" customHeight="false" outlineLevel="0" collapsed="false">
      <c r="B96" s="1" t="n">
        <v>62</v>
      </c>
      <c r="C96" s="2" t="n">
        <v>1627.25</v>
      </c>
      <c r="D96" s="2" t="n">
        <v>88.4647175432104</v>
      </c>
      <c r="E96" s="2" t="n">
        <v>27.9749999999999</v>
      </c>
      <c r="F96" s="2" t="n">
        <v>10</v>
      </c>
      <c r="I96" s="1" t="n">
        <v>62</v>
      </c>
      <c r="J96" s="2" t="n">
        <v>2125.125</v>
      </c>
      <c r="K96" s="2" t="n">
        <v>58.5416651838671</v>
      </c>
      <c r="L96" s="2" t="n">
        <v>18.5125</v>
      </c>
      <c r="M96" s="2" t="n">
        <v>10</v>
      </c>
    </row>
    <row r="97" customFormat="false" ht="12.75" hidden="false" customHeight="false" outlineLevel="0" collapsed="false">
      <c r="B97" s="1" t="n">
        <v>63</v>
      </c>
      <c r="C97" s="2" t="n">
        <v>1603.625</v>
      </c>
      <c r="D97" s="2" t="n">
        <v>84.946683646273</v>
      </c>
      <c r="E97" s="2" t="n">
        <v>26.8624999999999</v>
      </c>
      <c r="F97" s="2" t="n">
        <v>10</v>
      </c>
      <c r="I97" s="1" t="n">
        <v>63</v>
      </c>
      <c r="J97" s="2" t="n">
        <v>2125.375</v>
      </c>
      <c r="K97" s="2" t="n">
        <v>29.7649384763348</v>
      </c>
      <c r="L97" s="2" t="n">
        <v>9.4125</v>
      </c>
      <c r="M97" s="2" t="n">
        <v>10</v>
      </c>
    </row>
    <row r="98" customFormat="false" ht="12.75" hidden="false" customHeight="false" outlineLevel="0" collapsed="false">
      <c r="B98" s="1" t="n">
        <v>64</v>
      </c>
      <c r="C98" s="2" t="n">
        <v>1606.5</v>
      </c>
      <c r="D98" s="2" t="n">
        <v>85.0652690585294</v>
      </c>
      <c r="E98" s="2" t="n">
        <v>26.9</v>
      </c>
      <c r="F98" s="2" t="n">
        <v>10</v>
      </c>
      <c r="I98" s="1" t="n">
        <v>64</v>
      </c>
      <c r="J98" s="2" t="n">
        <v>2129</v>
      </c>
      <c r="K98" s="2" t="n">
        <v>49.8849300891561</v>
      </c>
      <c r="L98" s="2" t="n">
        <v>15.775</v>
      </c>
      <c r="M98" s="2" t="n">
        <v>10</v>
      </c>
    </row>
    <row r="99" customFormat="false" ht="12.75" hidden="false" customHeight="false" outlineLevel="0" collapsed="false">
      <c r="B99" s="1" t="n">
        <v>65</v>
      </c>
      <c r="C99" s="2" t="n">
        <v>1587.25</v>
      </c>
      <c r="D99" s="2" t="n">
        <v>85.302439883042</v>
      </c>
      <c r="E99" s="2" t="n">
        <v>26.975</v>
      </c>
      <c r="F99" s="2" t="n">
        <v>10</v>
      </c>
      <c r="I99" s="1" t="n">
        <v>65</v>
      </c>
      <c r="J99" s="2" t="n">
        <v>2118.25</v>
      </c>
      <c r="K99" s="2" t="n">
        <v>52.4147522172908</v>
      </c>
      <c r="L99" s="2" t="n">
        <v>16.575</v>
      </c>
      <c r="M99" s="2" t="n">
        <v>10</v>
      </c>
    </row>
    <row r="100" customFormat="false" ht="12.75" hidden="false" customHeight="false" outlineLevel="0" collapsed="false">
      <c r="B100" s="1" t="n">
        <v>66</v>
      </c>
      <c r="C100" s="2" t="n">
        <v>1578.875</v>
      </c>
      <c r="D100" s="2" t="n">
        <v>90.1644417855509</v>
      </c>
      <c r="E100" s="2" t="n">
        <v>28.5125</v>
      </c>
      <c r="F100" s="2" t="n">
        <v>10</v>
      </c>
      <c r="I100" s="1" t="n">
        <v>66</v>
      </c>
      <c r="J100" s="2" t="n">
        <v>2116.125</v>
      </c>
      <c r="K100" s="2" t="n">
        <v>50.952198799463</v>
      </c>
      <c r="L100" s="2" t="n">
        <v>16.1125</v>
      </c>
      <c r="M100" s="2" t="n">
        <v>10</v>
      </c>
    </row>
    <row r="101" customFormat="false" ht="12.75" hidden="false" customHeight="false" outlineLevel="0" collapsed="false">
      <c r="B101" s="1" t="n">
        <v>67</v>
      </c>
      <c r="C101" s="2" t="n">
        <v>1575.375</v>
      </c>
      <c r="D101" s="2" t="n">
        <v>83.5236586991973</v>
      </c>
      <c r="E101" s="2" t="n">
        <v>26.4125</v>
      </c>
      <c r="F101" s="2" t="n">
        <v>10</v>
      </c>
      <c r="I101" s="1" t="n">
        <v>67</v>
      </c>
      <c r="J101" s="2" t="n">
        <v>2107.5</v>
      </c>
      <c r="K101" s="2" t="n">
        <v>51.3870119777361</v>
      </c>
      <c r="L101" s="2" t="n">
        <v>16.25</v>
      </c>
      <c r="M101" s="2" t="n">
        <v>10</v>
      </c>
    </row>
    <row r="102" customFormat="false" ht="12.75" hidden="false" customHeight="false" outlineLevel="0" collapsed="false">
      <c r="B102" s="1" t="n">
        <v>68</v>
      </c>
      <c r="C102" s="2" t="n">
        <v>1572.625</v>
      </c>
      <c r="D102" s="2" t="n">
        <v>81.4681782200878</v>
      </c>
      <c r="E102" s="2" t="n">
        <v>25.7624999999999</v>
      </c>
      <c r="F102" s="2" t="n">
        <v>10</v>
      </c>
      <c r="I102" s="1" t="n">
        <v>68</v>
      </c>
      <c r="J102" s="2" t="n">
        <v>2093.125</v>
      </c>
      <c r="K102" s="2" t="n">
        <v>69.7677508774648</v>
      </c>
      <c r="L102" s="2" t="n">
        <v>22.0624999999999</v>
      </c>
      <c r="M102" s="2" t="n">
        <v>10</v>
      </c>
    </row>
    <row r="103" customFormat="false" ht="12.75" hidden="false" customHeight="false" outlineLevel="0" collapsed="false">
      <c r="B103" s="1" t="n">
        <v>69</v>
      </c>
      <c r="C103" s="2" t="n">
        <v>1569.25</v>
      </c>
      <c r="D103" s="2" t="n">
        <v>79.6103400947389</v>
      </c>
      <c r="E103" s="2" t="n">
        <v>25.1749999999999</v>
      </c>
      <c r="F103" s="2" t="n">
        <v>10</v>
      </c>
      <c r="I103" s="1" t="n">
        <v>69</v>
      </c>
      <c r="J103" s="2" t="n">
        <v>2090.125</v>
      </c>
      <c r="K103" s="2" t="n">
        <v>73.5624840696669</v>
      </c>
      <c r="L103" s="2" t="n">
        <v>23.2625</v>
      </c>
      <c r="M103" s="2" t="n">
        <v>10</v>
      </c>
    </row>
    <row r="104" customFormat="false" ht="12.75" hidden="false" customHeight="false" outlineLevel="0" collapsed="false">
      <c r="B104" s="1" t="n">
        <v>70</v>
      </c>
      <c r="C104" s="2" t="n">
        <v>1560.5</v>
      </c>
      <c r="D104" s="2" t="n">
        <v>80.796194217302</v>
      </c>
      <c r="E104" s="2" t="n">
        <v>25.5499999999999</v>
      </c>
      <c r="F104" s="2" t="n">
        <v>10</v>
      </c>
      <c r="I104" s="1" t="n">
        <v>70</v>
      </c>
      <c r="J104" s="2" t="n">
        <v>2069.75</v>
      </c>
      <c r="K104" s="2" t="n">
        <v>84.9071551755209</v>
      </c>
      <c r="L104" s="2" t="n">
        <v>26.8499999999999</v>
      </c>
      <c r="M104" s="2" t="n">
        <v>10</v>
      </c>
    </row>
    <row r="105" customFormat="false" ht="12.75" hidden="false" customHeight="false" outlineLevel="0" collapsed="false">
      <c r="B105" s="1" t="n">
        <v>71</v>
      </c>
      <c r="C105" s="2" t="n">
        <v>1547.75</v>
      </c>
      <c r="D105" s="2" t="n">
        <v>73.602012540419</v>
      </c>
      <c r="E105" s="2" t="n">
        <v>23.275</v>
      </c>
      <c r="F105" s="2" t="n">
        <v>10</v>
      </c>
      <c r="I105" s="1" t="n">
        <v>71</v>
      </c>
      <c r="J105" s="2" t="n">
        <v>2060.5</v>
      </c>
      <c r="K105" s="2" t="n">
        <v>91.4688813203703</v>
      </c>
      <c r="L105" s="2" t="n">
        <v>28.9249999999999</v>
      </c>
      <c r="M105" s="2" t="n">
        <v>10</v>
      </c>
    </row>
    <row r="106" customFormat="false" ht="12.75" hidden="false" customHeight="false" outlineLevel="0" collapsed="false">
      <c r="B106" s="1" t="n">
        <v>72</v>
      </c>
      <c r="C106" s="2" t="n">
        <v>1546.125</v>
      </c>
      <c r="D106" s="2" t="n">
        <v>77.0409894958521</v>
      </c>
      <c r="E106" s="2" t="n">
        <v>24.3625</v>
      </c>
      <c r="F106" s="2" t="n">
        <v>10</v>
      </c>
      <c r="I106" s="1" t="n">
        <v>72</v>
      </c>
      <c r="J106" s="2" t="n">
        <v>2063.5</v>
      </c>
      <c r="K106" s="2" t="n">
        <v>87.6741481281683</v>
      </c>
      <c r="L106" s="2" t="n">
        <v>27.7249999999999</v>
      </c>
      <c r="M106" s="2" t="n">
        <v>10</v>
      </c>
    </row>
    <row r="107" customFormat="false" ht="12.75" hidden="false" customHeight="false" outlineLevel="0" collapsed="false">
      <c r="B107" s="1" t="n">
        <v>73</v>
      </c>
      <c r="C107" s="2" t="n">
        <v>1534.625</v>
      </c>
      <c r="D107" s="2" t="n">
        <v>81.3100643370794</v>
      </c>
      <c r="E107" s="2" t="n">
        <v>25.7125</v>
      </c>
      <c r="F107" s="2" t="n">
        <v>10</v>
      </c>
      <c r="I107" s="1" t="n">
        <v>73</v>
      </c>
      <c r="J107" s="2" t="n">
        <v>2061.125</v>
      </c>
      <c r="K107" s="2" t="n">
        <v>74.6692812507258</v>
      </c>
      <c r="L107" s="2" t="n">
        <v>23.6125</v>
      </c>
      <c r="M107" s="2" t="n">
        <v>10</v>
      </c>
    </row>
    <row r="108" customFormat="false" ht="12.75" hidden="false" customHeight="false" outlineLevel="0" collapsed="false">
      <c r="B108" s="1" t="n">
        <v>74</v>
      </c>
      <c r="C108" s="2" t="n">
        <v>1537.25</v>
      </c>
      <c r="D108" s="2" t="n">
        <v>75.8156069025369</v>
      </c>
      <c r="E108" s="2" t="n">
        <v>23.975</v>
      </c>
      <c r="F108" s="2" t="n">
        <v>10</v>
      </c>
      <c r="I108" s="1" t="n">
        <v>74</v>
      </c>
      <c r="J108" s="2" t="n">
        <v>2049.75</v>
      </c>
      <c r="K108" s="2" t="n">
        <v>73.4438986574106</v>
      </c>
      <c r="L108" s="2" t="n">
        <v>23.225</v>
      </c>
      <c r="M108" s="2" t="n">
        <v>10</v>
      </c>
    </row>
    <row r="109" customFormat="false" ht="12.75" hidden="false" customHeight="false" outlineLevel="0" collapsed="false">
      <c r="B109" s="1" t="n">
        <v>75</v>
      </c>
      <c r="C109" s="2" t="n">
        <v>1533.875</v>
      </c>
      <c r="D109" s="2" t="n">
        <v>74.74833819223</v>
      </c>
      <c r="E109" s="2" t="n">
        <v>23.6375</v>
      </c>
      <c r="F109" s="2" t="n">
        <v>10</v>
      </c>
      <c r="I109" s="1" t="n">
        <v>75</v>
      </c>
      <c r="J109" s="2" t="n">
        <v>2032</v>
      </c>
      <c r="K109" s="2" t="n">
        <v>82.0611052813694</v>
      </c>
      <c r="L109" s="2" t="n">
        <v>25.9499999999999</v>
      </c>
      <c r="M109" s="2" t="n">
        <v>10</v>
      </c>
    </row>
    <row r="110" customFormat="false" ht="12.75" hidden="false" customHeight="false" outlineLevel="0" collapsed="false">
      <c r="B110" s="1" t="n">
        <v>76</v>
      </c>
      <c r="C110" s="2" t="n">
        <v>1533</v>
      </c>
      <c r="D110" s="2" t="n">
        <v>76.0527777270495</v>
      </c>
      <c r="E110" s="2" t="n">
        <v>24.0499999999999</v>
      </c>
      <c r="F110" s="2" t="n">
        <v>10</v>
      </c>
      <c r="I110" s="1" t="n">
        <v>76</v>
      </c>
      <c r="J110" s="2" t="n">
        <v>2030.125</v>
      </c>
      <c r="K110" s="2" t="n">
        <v>83.8398864652141</v>
      </c>
      <c r="L110" s="2" t="n">
        <v>26.5124999999999</v>
      </c>
      <c r="M110" s="2" t="n">
        <v>10</v>
      </c>
    </row>
    <row r="111" customFormat="false" ht="12.75" hidden="false" customHeight="false" outlineLevel="0" collapsed="false">
      <c r="B111" s="1" t="n">
        <v>77</v>
      </c>
      <c r="C111" s="2" t="n">
        <v>1524.375</v>
      </c>
      <c r="D111" s="2" t="n">
        <v>77.2781603203647</v>
      </c>
      <c r="E111" s="2" t="n">
        <v>24.4375</v>
      </c>
      <c r="F111" s="2" t="n">
        <v>10</v>
      </c>
      <c r="I111" s="1" t="n">
        <v>77</v>
      </c>
      <c r="J111" s="2" t="n">
        <v>2023.25</v>
      </c>
      <c r="K111" s="2" t="n">
        <v>78.898827621201</v>
      </c>
      <c r="L111" s="2" t="n">
        <v>24.95</v>
      </c>
      <c r="M111" s="2" t="n">
        <v>10</v>
      </c>
    </row>
    <row r="112" customFormat="false" ht="12.75" hidden="false" customHeight="false" outlineLevel="0" collapsed="false">
      <c r="B112" s="1" t="n">
        <v>78</v>
      </c>
      <c r="C112" s="2" t="n">
        <v>1526.375</v>
      </c>
      <c r="D112" s="2" t="n">
        <v>73.1671993621458</v>
      </c>
      <c r="E112" s="2" t="n">
        <v>23.1375</v>
      </c>
      <c r="F112" s="2" t="n">
        <v>10</v>
      </c>
      <c r="I112" s="1" t="n">
        <v>78</v>
      </c>
      <c r="J112" s="2" t="n">
        <v>2022.75</v>
      </c>
      <c r="K112" s="2" t="n">
        <v>79.5312831532347</v>
      </c>
      <c r="L112" s="2" t="n">
        <v>25.15</v>
      </c>
      <c r="M112" s="2" t="n">
        <v>10</v>
      </c>
    </row>
    <row r="113" customFormat="false" ht="12.75" hidden="false" customHeight="false" outlineLevel="0" collapsed="false">
      <c r="B113" s="1" t="n">
        <v>79</v>
      </c>
      <c r="C113" s="2" t="n">
        <v>1523.75</v>
      </c>
      <c r="D113" s="2" t="n">
        <v>74.7088097214779</v>
      </c>
      <c r="E113" s="2" t="n">
        <v>23.625</v>
      </c>
      <c r="F113" s="2" t="n">
        <v>10</v>
      </c>
      <c r="I113" s="1" t="n">
        <v>79</v>
      </c>
      <c r="J113" s="2" t="n">
        <v>2023.625</v>
      </c>
      <c r="K113" s="2" t="n">
        <v>90.0853848440467</v>
      </c>
      <c r="L113" s="2" t="n">
        <v>28.4874999999999</v>
      </c>
      <c r="M113" s="2" t="n">
        <v>10</v>
      </c>
    </row>
    <row r="114" customFormat="false" ht="12.75" hidden="false" customHeight="false" outlineLevel="0" collapsed="false">
      <c r="B114" s="1" t="n">
        <v>80</v>
      </c>
      <c r="C114" s="2" t="n">
        <v>1509.625</v>
      </c>
      <c r="D114" s="2" t="n">
        <v>78.9383560919531</v>
      </c>
      <c r="E114" s="2" t="n">
        <v>24.9625</v>
      </c>
      <c r="F114" s="2" t="n">
        <v>10</v>
      </c>
      <c r="I114" s="1" t="n">
        <v>80</v>
      </c>
      <c r="J114" s="2" t="n">
        <v>2020.25</v>
      </c>
      <c r="K114" s="2" t="n">
        <v>98.1096644067239</v>
      </c>
      <c r="L114" s="2" t="n">
        <v>31.025</v>
      </c>
      <c r="M114" s="2" t="n">
        <v>10</v>
      </c>
    </row>
    <row r="115" customFormat="false" ht="12.75" hidden="false" customHeight="false" outlineLevel="0" collapsed="false">
      <c r="B115" s="1" t="n">
        <v>81</v>
      </c>
      <c r="C115" s="2" t="n">
        <v>1503.5</v>
      </c>
      <c r="D115" s="2" t="n">
        <v>81.3495928078315</v>
      </c>
      <c r="E115" s="2" t="n">
        <v>25.7249999999999</v>
      </c>
      <c r="F115" s="2" t="n">
        <v>10</v>
      </c>
      <c r="I115" s="1" t="n">
        <v>81</v>
      </c>
      <c r="J115" s="2" t="n">
        <v>2016.875</v>
      </c>
      <c r="K115" s="2" t="n">
        <v>95.856541573854</v>
      </c>
      <c r="L115" s="2" t="n">
        <v>30.3125</v>
      </c>
      <c r="M115" s="2" t="n">
        <v>10</v>
      </c>
    </row>
    <row r="116" customFormat="false" ht="12.75" hidden="false" customHeight="false" outlineLevel="0" collapsed="false">
      <c r="B116" s="1" t="n">
        <v>82</v>
      </c>
      <c r="C116" s="2" t="n">
        <v>1508.125</v>
      </c>
      <c r="D116" s="2" t="n">
        <v>87.1602780083909</v>
      </c>
      <c r="E116" s="2" t="n">
        <v>27.5625</v>
      </c>
      <c r="F116" s="2" t="n">
        <v>10</v>
      </c>
      <c r="I116" s="1" t="n">
        <v>82</v>
      </c>
      <c r="J116" s="2" t="n">
        <v>2004.375</v>
      </c>
      <c r="K116" s="2" t="n">
        <v>92.2989792061645</v>
      </c>
      <c r="L116" s="2" t="n">
        <v>29.1875</v>
      </c>
      <c r="M116" s="2" t="n">
        <v>10</v>
      </c>
    </row>
    <row r="117" customFormat="false" ht="12.75" hidden="false" customHeight="false" outlineLevel="0" collapsed="false">
      <c r="B117" s="1" t="n">
        <v>83</v>
      </c>
      <c r="C117" s="2" t="n">
        <v>1512.25</v>
      </c>
      <c r="D117" s="2" t="n">
        <v>62.3759268468212</v>
      </c>
      <c r="E117" s="2" t="n">
        <v>19.7249999999999</v>
      </c>
      <c r="F117" s="2" t="n">
        <v>10</v>
      </c>
      <c r="I117" s="1" t="n">
        <v>83</v>
      </c>
      <c r="J117" s="2" t="n">
        <v>2006.625</v>
      </c>
      <c r="K117" s="2" t="n">
        <v>94.5916305097866</v>
      </c>
      <c r="L117" s="2" t="n">
        <v>29.9125</v>
      </c>
      <c r="M117" s="2" t="n">
        <v>10</v>
      </c>
    </row>
    <row r="118" customFormat="false" ht="12.75" hidden="false" customHeight="false" outlineLevel="0" collapsed="false">
      <c r="B118" s="1" t="n">
        <v>84</v>
      </c>
      <c r="C118" s="2" t="n">
        <v>1510.75</v>
      </c>
      <c r="D118" s="2" t="n">
        <v>77.7129734986379</v>
      </c>
      <c r="E118" s="2" t="n">
        <v>24.575</v>
      </c>
      <c r="F118" s="2" t="n">
        <v>10</v>
      </c>
      <c r="I118" s="1" t="n">
        <v>84</v>
      </c>
      <c r="J118" s="2" t="n">
        <v>2001.125</v>
      </c>
      <c r="K118" s="2" t="n">
        <v>89.6901001365256</v>
      </c>
      <c r="L118" s="2" t="n">
        <v>28.3624999999999</v>
      </c>
      <c r="M118" s="2" t="n">
        <v>10</v>
      </c>
    </row>
    <row r="119" customFormat="false" ht="12.75" hidden="false" customHeight="false" outlineLevel="0" collapsed="false">
      <c r="B119" s="1" t="n">
        <v>85</v>
      </c>
      <c r="C119" s="2" t="n">
        <v>1497.875</v>
      </c>
      <c r="D119" s="2" t="n">
        <v>77.1991033788605</v>
      </c>
      <c r="E119" s="2" t="n">
        <v>24.4124999999999</v>
      </c>
      <c r="F119" s="2" t="n">
        <v>10</v>
      </c>
      <c r="I119" s="1" t="n">
        <v>85</v>
      </c>
      <c r="J119" s="2" t="n">
        <v>1994</v>
      </c>
      <c r="K119" s="2" t="n">
        <v>85.0652690585294</v>
      </c>
      <c r="L119" s="2" t="n">
        <v>26.9</v>
      </c>
      <c r="M119" s="2" t="n">
        <v>10</v>
      </c>
    </row>
    <row r="120" customFormat="false" ht="12.75" hidden="false" customHeight="false" outlineLevel="0" collapsed="false">
      <c r="B120" s="1" t="n">
        <v>86</v>
      </c>
      <c r="C120" s="2" t="n">
        <v>1493</v>
      </c>
      <c r="D120" s="2" t="n">
        <v>74.8669236044863</v>
      </c>
      <c r="E120" s="2" t="n">
        <v>23.6749999999999</v>
      </c>
      <c r="F120" s="2" t="n">
        <v>10</v>
      </c>
      <c r="I120" s="1" t="n">
        <v>86</v>
      </c>
      <c r="J120" s="2" t="n">
        <v>1990.875</v>
      </c>
      <c r="K120" s="2" t="n">
        <v>87.2393349498951</v>
      </c>
      <c r="L120" s="2" t="n">
        <v>27.5875</v>
      </c>
      <c r="M120" s="2" t="n">
        <v>10</v>
      </c>
    </row>
    <row r="121" customFormat="false" ht="12.75" hidden="false" customHeight="false" outlineLevel="0" collapsed="false">
      <c r="B121" s="1" t="n">
        <v>87</v>
      </c>
      <c r="C121" s="2" t="n">
        <v>1485.875</v>
      </c>
      <c r="D121" s="2" t="n">
        <v>69.0562384039269</v>
      </c>
      <c r="E121" s="2" t="n">
        <v>21.8375</v>
      </c>
      <c r="F121" s="2" t="n">
        <v>10</v>
      </c>
      <c r="I121" s="1" t="n">
        <v>87</v>
      </c>
      <c r="J121" s="2" t="n">
        <v>1986.625</v>
      </c>
      <c r="K121" s="2" t="n">
        <v>81.547235161592</v>
      </c>
      <c r="L121" s="2" t="n">
        <v>25.7874999999999</v>
      </c>
      <c r="M121" s="2" t="n">
        <v>10</v>
      </c>
    </row>
    <row r="122" customFormat="false" ht="12.75" hidden="false" customHeight="false" outlineLevel="0" collapsed="false">
      <c r="B122" s="1" t="n">
        <v>88</v>
      </c>
      <c r="C122" s="2" t="n">
        <v>1485.25</v>
      </c>
      <c r="D122" s="2" t="n">
        <v>79.5312831532347</v>
      </c>
      <c r="E122" s="2" t="n">
        <v>25.15</v>
      </c>
      <c r="F122" s="2" t="n">
        <v>10</v>
      </c>
      <c r="I122" s="1" t="n">
        <v>88</v>
      </c>
      <c r="J122" s="2" t="n">
        <v>1987.125</v>
      </c>
      <c r="K122" s="2" t="n">
        <v>88.8204737799793</v>
      </c>
      <c r="L122" s="2" t="n">
        <v>28.0875</v>
      </c>
      <c r="M122" s="2" t="n">
        <v>10</v>
      </c>
    </row>
    <row r="123" customFormat="false" ht="12.75" hidden="false" customHeight="false" outlineLevel="0" collapsed="false">
      <c r="B123" s="1" t="n">
        <v>89</v>
      </c>
      <c r="C123" s="2" t="n">
        <v>1475.75</v>
      </c>
      <c r="D123" s="2" t="n">
        <v>73.7601264234274</v>
      </c>
      <c r="E123" s="2" t="n">
        <v>23.325</v>
      </c>
      <c r="F123" s="2" t="n">
        <v>10</v>
      </c>
      <c r="I123" s="1" t="n">
        <v>89</v>
      </c>
      <c r="J123" s="2" t="n">
        <v>1980.5</v>
      </c>
      <c r="K123" s="2" t="n">
        <v>73.6810694819232</v>
      </c>
      <c r="L123" s="2" t="n">
        <v>23.2999999999999</v>
      </c>
      <c r="M123" s="2" t="n">
        <v>10</v>
      </c>
    </row>
    <row r="124" customFormat="false" ht="12.75" hidden="false" customHeight="false" outlineLevel="0" collapsed="false">
      <c r="B124" s="1" t="n">
        <v>90</v>
      </c>
      <c r="C124" s="2" t="n">
        <v>1470.75</v>
      </c>
      <c r="D124" s="2" t="n">
        <v>72.9695570083853</v>
      </c>
      <c r="E124" s="2" t="n">
        <v>23.075</v>
      </c>
      <c r="F124" s="2" t="n">
        <v>10</v>
      </c>
      <c r="I124" s="1" t="n">
        <v>90</v>
      </c>
      <c r="J124" s="2" t="n">
        <v>1982</v>
      </c>
      <c r="K124" s="2" t="n">
        <v>59.9251616601907</v>
      </c>
      <c r="L124" s="2" t="n">
        <v>18.95</v>
      </c>
      <c r="M124" s="2" t="n">
        <v>10</v>
      </c>
    </row>
    <row r="125" customFormat="false" ht="12.75" hidden="false" customHeight="false" outlineLevel="0" collapsed="false">
      <c r="B125" s="1" t="n">
        <v>91</v>
      </c>
      <c r="C125" s="2" t="n">
        <v>1467.75</v>
      </c>
      <c r="D125" s="2" t="n">
        <v>75.1831513705032</v>
      </c>
      <c r="E125" s="2" t="n">
        <v>23.775</v>
      </c>
      <c r="F125" s="2" t="n">
        <v>10</v>
      </c>
      <c r="I125" s="1" t="n">
        <v>91</v>
      </c>
      <c r="J125" s="2" t="n">
        <v>1971.125</v>
      </c>
      <c r="K125" s="2" t="n">
        <v>61.6248859025312</v>
      </c>
      <c r="L125" s="2" t="n">
        <v>19.4874999999999</v>
      </c>
      <c r="M125" s="2" t="n">
        <v>10</v>
      </c>
    </row>
    <row r="126" customFormat="false" ht="12.75" hidden="false" customHeight="false" outlineLevel="0" collapsed="false">
      <c r="B126" s="1" t="n">
        <v>92</v>
      </c>
      <c r="C126" s="2" t="n">
        <v>1460.75</v>
      </c>
      <c r="D126" s="2" t="n">
        <v>75.7365499610326</v>
      </c>
      <c r="E126" s="2" t="n">
        <v>23.9499999999999</v>
      </c>
      <c r="F126" s="2" t="n">
        <v>10</v>
      </c>
      <c r="I126" s="1" t="n">
        <v>92</v>
      </c>
      <c r="J126" s="2" t="n">
        <v>1970.5</v>
      </c>
      <c r="K126" s="2" t="n">
        <v>68.5423682841496</v>
      </c>
      <c r="L126" s="2" t="n">
        <v>21.6749999999999</v>
      </c>
      <c r="M126" s="2" t="n">
        <v>10</v>
      </c>
    </row>
    <row r="127" customFormat="false" ht="12.75" hidden="false" customHeight="false" outlineLevel="0" collapsed="false">
      <c r="B127" s="1" t="n">
        <v>93</v>
      </c>
      <c r="C127" s="2" t="n">
        <v>1466.375</v>
      </c>
      <c r="D127" s="2" t="n">
        <v>71.5860605320616</v>
      </c>
      <c r="E127" s="2" t="n">
        <v>22.6374999999999</v>
      </c>
      <c r="F127" s="2" t="n">
        <v>10</v>
      </c>
      <c r="I127" s="1" t="n">
        <v>93</v>
      </c>
      <c r="J127" s="2" t="n">
        <v>1963.375</v>
      </c>
      <c r="K127" s="2" t="n">
        <v>72.2185160640953</v>
      </c>
      <c r="L127" s="2" t="n">
        <v>22.8375</v>
      </c>
      <c r="M127" s="2" t="n">
        <v>10</v>
      </c>
    </row>
    <row r="128" customFormat="false" ht="12.75" hidden="false" customHeight="false" outlineLevel="0" collapsed="false">
      <c r="B128" s="1" t="n">
        <v>94</v>
      </c>
      <c r="C128" s="2" t="n">
        <v>1462.375</v>
      </c>
      <c r="D128" s="2" t="n">
        <v>73.0881424206416</v>
      </c>
      <c r="E128" s="2" t="n">
        <v>23.1124999999999</v>
      </c>
      <c r="F128" s="2" t="n">
        <v>10</v>
      </c>
      <c r="I128" s="1" t="n">
        <v>94</v>
      </c>
      <c r="J128" s="2" t="n">
        <v>1959.625</v>
      </c>
      <c r="K128" s="2" t="n">
        <v>64.7081066211954</v>
      </c>
      <c r="L128" s="2" t="n">
        <v>20.4625</v>
      </c>
      <c r="M128" s="2" t="n">
        <v>10</v>
      </c>
    </row>
    <row r="129" customFormat="false" ht="12.75" hidden="false" customHeight="false" outlineLevel="0" collapsed="false">
      <c r="B129" s="1" t="n">
        <v>95</v>
      </c>
      <c r="C129" s="2" t="n">
        <v>1465.5</v>
      </c>
      <c r="D129" s="2" t="n">
        <v>68.5423682841496</v>
      </c>
      <c r="E129" s="2" t="n">
        <v>21.6749999999999</v>
      </c>
      <c r="F129" s="2" t="n">
        <v>10</v>
      </c>
      <c r="I129" s="1" t="n">
        <v>95</v>
      </c>
      <c r="J129" s="2" t="n">
        <v>1958.125</v>
      </c>
      <c r="K129" s="2" t="n">
        <v>65.8149038022543</v>
      </c>
      <c r="L129" s="2" t="n">
        <v>20.8124999999999</v>
      </c>
      <c r="M129" s="2" t="n">
        <v>10</v>
      </c>
    </row>
    <row r="130" customFormat="false" ht="12.75" hidden="false" customHeight="false" outlineLevel="0" collapsed="false">
      <c r="B130" s="1" t="n">
        <v>96</v>
      </c>
      <c r="C130" s="2" t="n">
        <v>1459.125</v>
      </c>
      <c r="D130" s="2" t="n">
        <v>73.6415410111711</v>
      </c>
      <c r="E130" s="2" t="n">
        <v>23.2875</v>
      </c>
      <c r="F130" s="2" t="n">
        <v>10</v>
      </c>
      <c r="I130" s="1" t="n">
        <v>96</v>
      </c>
      <c r="J130" s="2" t="n">
        <v>1960.5</v>
      </c>
      <c r="K130" s="2" t="n">
        <v>54.7074035209129</v>
      </c>
      <c r="L130" s="2" t="n">
        <v>17.2999999999999</v>
      </c>
      <c r="M130" s="2" t="n">
        <v>10</v>
      </c>
    </row>
    <row r="131" customFormat="false" ht="12.75" hidden="false" customHeight="false" outlineLevel="0" collapsed="false">
      <c r="B131" s="1" t="n">
        <v>97</v>
      </c>
      <c r="C131" s="2" t="n">
        <v>1467</v>
      </c>
      <c r="D131" s="2" t="n">
        <v>75.7365499610326</v>
      </c>
      <c r="E131" s="2" t="n">
        <v>23.9499999999999</v>
      </c>
      <c r="F131" s="2" t="n">
        <v>10</v>
      </c>
      <c r="I131" s="1" t="n">
        <v>97</v>
      </c>
      <c r="J131" s="2" t="n">
        <v>1971</v>
      </c>
      <c r="K131" s="2" t="n">
        <v>71.4674751198053</v>
      </c>
      <c r="L131" s="2" t="n">
        <v>22.5999999999999</v>
      </c>
      <c r="M131" s="2" t="n">
        <v>10</v>
      </c>
    </row>
    <row r="132" customFormat="false" ht="12.75" hidden="false" customHeight="false" outlineLevel="0" collapsed="false">
      <c r="B132" s="1" t="n">
        <v>98</v>
      </c>
      <c r="C132" s="2" t="n">
        <v>1462.5</v>
      </c>
      <c r="D132" s="2" t="n">
        <v>78.2663720891673</v>
      </c>
      <c r="E132" s="2" t="n">
        <v>24.75</v>
      </c>
      <c r="F132" s="2" t="n">
        <v>10</v>
      </c>
      <c r="I132" s="1" t="n">
        <v>98</v>
      </c>
      <c r="J132" s="2" t="n">
        <v>1971.75</v>
      </c>
      <c r="K132" s="2" t="n">
        <v>75.6574930195284</v>
      </c>
      <c r="L132" s="2" t="n">
        <v>23.9249999999999</v>
      </c>
      <c r="M132" s="2" t="n">
        <v>10</v>
      </c>
    </row>
    <row r="133" customFormat="false" ht="12.75" hidden="false" customHeight="false" outlineLevel="0" collapsed="false">
      <c r="B133" s="1" t="n">
        <v>99</v>
      </c>
      <c r="C133" s="2" t="n">
        <v>1461.25</v>
      </c>
      <c r="D133" s="2" t="n">
        <v>69.5701085237043</v>
      </c>
      <c r="E133" s="2" t="n">
        <v>22</v>
      </c>
      <c r="F133" s="2" t="n">
        <v>10</v>
      </c>
      <c r="I133" s="1" t="n">
        <v>99</v>
      </c>
      <c r="J133" s="2" t="n">
        <v>1960.125</v>
      </c>
      <c r="K133" s="2" t="n">
        <v>79.8870393900036</v>
      </c>
      <c r="L133" s="2" t="n">
        <v>25.2624999999999</v>
      </c>
      <c r="M133" s="2" t="n">
        <v>10</v>
      </c>
    </row>
    <row r="134" customFormat="false" ht="12.75" hidden="false" customHeight="false" outlineLevel="0" collapsed="false">
      <c r="B134" s="1" t="n">
        <v>100</v>
      </c>
      <c r="C134" s="2" t="n">
        <v>1462.75</v>
      </c>
      <c r="D134" s="2" t="n">
        <v>69.6491654652085</v>
      </c>
      <c r="E134" s="2" t="n">
        <v>22.025</v>
      </c>
      <c r="F134" s="2" t="n">
        <v>10</v>
      </c>
      <c r="I134" s="1" t="n">
        <v>100</v>
      </c>
      <c r="J134" s="2" t="n">
        <v>1951.5</v>
      </c>
      <c r="K134" s="2" t="n">
        <v>71.6255890028138</v>
      </c>
      <c r="L134" s="2" t="n">
        <v>22.65</v>
      </c>
      <c r="M134" s="2" t="n">
        <v>10</v>
      </c>
    </row>
    <row r="135" customFormat="false" ht="12.75" hidden="false" customHeight="false" outlineLevel="0" collapsed="false">
      <c r="B135" s="1" t="n">
        <v>101</v>
      </c>
      <c r="C135" s="2" t="n">
        <v>1464.5</v>
      </c>
      <c r="D135" s="2" t="n">
        <v>65.4591475654854</v>
      </c>
      <c r="E135" s="2" t="n">
        <v>20.7</v>
      </c>
      <c r="F135" s="2" t="n">
        <v>10</v>
      </c>
      <c r="I135" s="1" t="n">
        <v>101</v>
      </c>
      <c r="J135" s="2" t="n">
        <v>1948.875</v>
      </c>
      <c r="K135" s="2" t="n">
        <v>68.4237828718933</v>
      </c>
      <c r="L135" s="2" t="n">
        <v>21.6375</v>
      </c>
      <c r="M135" s="2" t="n">
        <v>10</v>
      </c>
    </row>
    <row r="136" customFormat="false" ht="12.75" hidden="false" customHeight="false" outlineLevel="0" collapsed="false">
      <c r="B136" s="1" t="n">
        <v>102</v>
      </c>
      <c r="C136" s="2" t="n">
        <v>1463.75</v>
      </c>
      <c r="D136" s="2" t="n">
        <v>64.0361226184096</v>
      </c>
      <c r="E136" s="2" t="n">
        <v>20.2499999999999</v>
      </c>
      <c r="F136" s="2" t="n">
        <v>10</v>
      </c>
      <c r="I136" s="1" t="n">
        <v>102</v>
      </c>
      <c r="J136" s="2" t="n">
        <v>1941.25</v>
      </c>
      <c r="K136" s="2" t="n">
        <v>73.9182403064358</v>
      </c>
      <c r="L136" s="2" t="n">
        <v>23.3749999999999</v>
      </c>
      <c r="M136" s="2" t="n">
        <v>10</v>
      </c>
    </row>
    <row r="137" customFormat="false" ht="12.75" hidden="false" customHeight="false" outlineLevel="0" collapsed="false">
      <c r="B137" s="1" t="n">
        <v>103</v>
      </c>
      <c r="C137" s="2" t="n">
        <v>1463.125</v>
      </c>
      <c r="D137" s="2" t="n">
        <v>69.7677508774648</v>
      </c>
      <c r="E137" s="2" t="n">
        <v>22.0624999999999</v>
      </c>
      <c r="F137" s="2" t="n">
        <v>10</v>
      </c>
      <c r="I137" s="1" t="n">
        <v>103</v>
      </c>
      <c r="J137" s="2" t="n">
        <v>1933.5</v>
      </c>
      <c r="K137" s="2" t="n">
        <v>76.6061763175789</v>
      </c>
      <c r="L137" s="2" t="n">
        <v>24.2249999999999</v>
      </c>
      <c r="M137" s="2" t="n">
        <v>10</v>
      </c>
    </row>
    <row r="138" customFormat="false" ht="12.75" hidden="false" customHeight="false" outlineLevel="0" collapsed="false">
      <c r="B138" s="1" t="n">
        <v>104</v>
      </c>
      <c r="C138" s="2" t="n">
        <v>1458.25</v>
      </c>
      <c r="D138" s="2" t="n">
        <v>69.8072793482169</v>
      </c>
      <c r="E138" s="2" t="n">
        <v>22.0749999999999</v>
      </c>
      <c r="F138" s="2" t="n">
        <v>10</v>
      </c>
      <c r="I138" s="1" t="n">
        <v>104</v>
      </c>
      <c r="J138" s="2" t="n">
        <v>1936.5</v>
      </c>
      <c r="K138" s="2" t="n">
        <v>71.6255890028138</v>
      </c>
      <c r="L138" s="2" t="n">
        <v>22.65</v>
      </c>
      <c r="M138" s="2" t="n">
        <v>10</v>
      </c>
    </row>
    <row r="139" customFormat="false" ht="12.75" hidden="false" customHeight="false" outlineLevel="0" collapsed="false">
      <c r="B139" s="1" t="n">
        <v>105</v>
      </c>
      <c r="C139" s="2" t="n">
        <v>1462.5</v>
      </c>
      <c r="D139" s="2" t="n">
        <v>67.198400278578</v>
      </c>
      <c r="E139" s="2" t="n">
        <v>21.25</v>
      </c>
      <c r="F139" s="2" t="n">
        <v>10</v>
      </c>
      <c r="I139" s="1" t="n">
        <v>105</v>
      </c>
      <c r="J139" s="2" t="n">
        <v>1936.375</v>
      </c>
      <c r="K139" s="2" t="n">
        <v>68.4237828718933</v>
      </c>
      <c r="L139" s="2" t="n">
        <v>21.6375</v>
      </c>
      <c r="M139" s="2" t="n">
        <v>10</v>
      </c>
    </row>
    <row r="140" customFormat="false" ht="12.75" hidden="false" customHeight="false" outlineLevel="0" collapsed="false">
      <c r="B140" s="1" t="n">
        <v>106</v>
      </c>
      <c r="C140" s="2" t="n">
        <v>1451.875</v>
      </c>
      <c r="D140" s="2" t="n">
        <v>65.8149038022543</v>
      </c>
      <c r="E140" s="2" t="n">
        <v>20.8124999999999</v>
      </c>
      <c r="F140" s="2" t="n">
        <v>10</v>
      </c>
      <c r="I140" s="1" t="n">
        <v>106</v>
      </c>
      <c r="J140" s="2" t="n">
        <v>1941.625</v>
      </c>
      <c r="K140" s="2" t="n">
        <v>67.7122703983554</v>
      </c>
      <c r="L140" s="2" t="n">
        <v>21.4125</v>
      </c>
      <c r="M140" s="2" t="n">
        <v>10</v>
      </c>
    </row>
    <row r="141" customFormat="false" ht="12.75" hidden="false" customHeight="false" outlineLevel="0" collapsed="false">
      <c r="B141" s="1" t="n">
        <v>107</v>
      </c>
      <c r="C141" s="2" t="n">
        <v>1458.5</v>
      </c>
      <c r="D141" s="2" t="n">
        <v>63.5617809693844</v>
      </c>
      <c r="E141" s="2" t="n">
        <v>20.0999999999999</v>
      </c>
      <c r="F141" s="2" t="n">
        <v>10</v>
      </c>
      <c r="I141" s="1" t="n">
        <v>107</v>
      </c>
      <c r="J141" s="2" t="n">
        <v>1933.375</v>
      </c>
      <c r="K141" s="2" t="n">
        <v>76.5666478468268</v>
      </c>
      <c r="L141" s="2" t="n">
        <v>24.2125</v>
      </c>
      <c r="M141" s="2" t="n">
        <v>10</v>
      </c>
    </row>
    <row r="142" customFormat="false" ht="12.75" hidden="false" customHeight="false" outlineLevel="0" collapsed="false">
      <c r="B142" s="1" t="n">
        <v>108</v>
      </c>
      <c r="C142" s="2" t="n">
        <v>1445.375</v>
      </c>
      <c r="D142" s="2" t="n">
        <v>62.5735692005818</v>
      </c>
      <c r="E142" s="2" t="n">
        <v>19.7874999999999</v>
      </c>
      <c r="F142" s="2" t="n">
        <v>10</v>
      </c>
      <c r="I142" s="1" t="n">
        <v>108</v>
      </c>
      <c r="J142" s="2" t="n">
        <v>1936.75</v>
      </c>
      <c r="K142" s="2" t="n">
        <v>83.5631871699494</v>
      </c>
      <c r="L142" s="2" t="n">
        <v>26.4249999999999</v>
      </c>
      <c r="M142" s="2" t="n">
        <v>10</v>
      </c>
    </row>
    <row r="143" customFormat="false" ht="12.75" hidden="false" customHeight="false" outlineLevel="0" collapsed="false">
      <c r="B143" s="1" t="n">
        <v>109</v>
      </c>
      <c r="C143" s="2" t="n">
        <v>1438.5</v>
      </c>
      <c r="D143" s="2" t="n">
        <v>59.6089338941739</v>
      </c>
      <c r="E143" s="2" t="n">
        <v>18.8499999999999</v>
      </c>
      <c r="F143" s="2" t="n">
        <v>10</v>
      </c>
      <c r="I143" s="1" t="n">
        <v>109</v>
      </c>
      <c r="J143" s="2" t="n">
        <v>1933.125</v>
      </c>
      <c r="K143" s="2" t="n">
        <v>85.5791391783067</v>
      </c>
      <c r="L143" s="2" t="n">
        <v>27.0624999999999</v>
      </c>
      <c r="M143" s="2" t="n">
        <v>10</v>
      </c>
    </row>
    <row r="144" customFormat="false" ht="12.75" hidden="false" customHeight="false" outlineLevel="0" collapsed="false">
      <c r="B144" s="1" t="n">
        <v>110</v>
      </c>
      <c r="C144" s="2" t="n">
        <v>1443.5</v>
      </c>
      <c r="D144" s="2" t="n">
        <v>62.7712115543423</v>
      </c>
      <c r="E144" s="2" t="n">
        <v>19.8499999999999</v>
      </c>
      <c r="F144" s="2" t="n">
        <v>10</v>
      </c>
      <c r="I144" s="1" t="n">
        <v>110</v>
      </c>
      <c r="J144" s="2" t="n">
        <v>1925.375</v>
      </c>
      <c r="K144" s="2" t="n">
        <v>84.7095128217604</v>
      </c>
      <c r="L144" s="2" t="n">
        <v>26.7875</v>
      </c>
      <c r="M144" s="2" t="n">
        <v>10</v>
      </c>
    </row>
    <row r="145" customFormat="false" ht="12.75" hidden="false" customHeight="false" outlineLevel="0" collapsed="false">
      <c r="B145" s="1" t="n">
        <v>111</v>
      </c>
      <c r="C145" s="2" t="n">
        <v>1443.625</v>
      </c>
      <c r="D145" s="2" t="n">
        <v>61.2296011950102</v>
      </c>
      <c r="E145" s="2" t="n">
        <v>19.3625</v>
      </c>
      <c r="F145" s="2" t="n">
        <v>10</v>
      </c>
      <c r="I145" s="1" t="n">
        <v>111</v>
      </c>
      <c r="J145" s="2" t="n">
        <v>1913.75</v>
      </c>
      <c r="K145" s="2" t="n">
        <v>85.3814968245462</v>
      </c>
      <c r="L145" s="2" t="n">
        <v>27</v>
      </c>
      <c r="M145" s="2" t="n">
        <v>10</v>
      </c>
    </row>
    <row r="146" customFormat="false" ht="12.75" hidden="false" customHeight="false" outlineLevel="0" collapsed="false">
      <c r="B146" s="1" t="n">
        <v>112</v>
      </c>
      <c r="C146" s="2" t="n">
        <v>1439.75</v>
      </c>
      <c r="D146" s="2" t="n">
        <v>66.3287739220317</v>
      </c>
      <c r="E146" s="2" t="n">
        <v>20.9749999999999</v>
      </c>
      <c r="F146" s="2" t="n">
        <v>10</v>
      </c>
      <c r="I146" s="1" t="n">
        <v>112</v>
      </c>
      <c r="J146" s="2" t="n">
        <v>1908.375</v>
      </c>
      <c r="K146" s="2" t="n">
        <v>75.3807937242637</v>
      </c>
      <c r="L146" s="2" t="n">
        <v>23.8375</v>
      </c>
      <c r="M146" s="2" t="n">
        <v>10</v>
      </c>
    </row>
    <row r="147" customFormat="false" ht="12.75" hidden="false" customHeight="false" outlineLevel="0" collapsed="false">
      <c r="B147" s="1" t="n">
        <v>113</v>
      </c>
      <c r="C147" s="2" t="n">
        <v>1445.5</v>
      </c>
      <c r="D147" s="2" t="n">
        <v>57.0791117660392</v>
      </c>
      <c r="E147" s="2" t="n">
        <v>18.05</v>
      </c>
      <c r="F147" s="2" t="n">
        <v>10</v>
      </c>
      <c r="I147" s="1" t="n">
        <v>113</v>
      </c>
      <c r="J147" s="2" t="n">
        <v>1913.5</v>
      </c>
      <c r="K147" s="2" t="n">
        <v>73.8391833649316</v>
      </c>
      <c r="L147" s="2" t="n">
        <v>23.3499999999999</v>
      </c>
      <c r="M147" s="2" t="n">
        <v>10</v>
      </c>
    </row>
    <row r="148" customFormat="false" ht="12.75" hidden="false" customHeight="false" outlineLevel="0" collapsed="false">
      <c r="B148" s="1" t="n">
        <v>114</v>
      </c>
      <c r="C148" s="2" t="n">
        <v>1441.375</v>
      </c>
      <c r="D148" s="2" t="n">
        <v>67.6332134568512</v>
      </c>
      <c r="E148" s="2" t="n">
        <v>21.3874999999999</v>
      </c>
      <c r="F148" s="2" t="n">
        <v>10</v>
      </c>
      <c r="I148" s="1" t="n">
        <v>114</v>
      </c>
      <c r="J148" s="2" t="n">
        <v>1909.875</v>
      </c>
      <c r="K148" s="2" t="n">
        <v>75.855135373289</v>
      </c>
      <c r="L148" s="2" t="n">
        <v>23.9875</v>
      </c>
      <c r="M148" s="2" t="n">
        <v>10</v>
      </c>
    </row>
    <row r="149" customFormat="false" ht="12.75" hidden="false" customHeight="false" outlineLevel="0" collapsed="false">
      <c r="B149" s="1" t="n">
        <v>115</v>
      </c>
      <c r="C149" s="2" t="n">
        <v>1441.75</v>
      </c>
      <c r="D149" s="2" t="n">
        <v>64.5895212089391</v>
      </c>
      <c r="E149" s="2" t="n">
        <v>20.4249999999999</v>
      </c>
      <c r="F149" s="2" t="n">
        <v>10</v>
      </c>
      <c r="I149" s="1" t="n">
        <v>115</v>
      </c>
      <c r="J149" s="2" t="n">
        <v>1896.75</v>
      </c>
      <c r="K149" s="2" t="n">
        <v>84.3537565849915</v>
      </c>
      <c r="L149" s="2" t="n">
        <v>26.6749999999999</v>
      </c>
      <c r="M149" s="2" t="n">
        <v>10</v>
      </c>
    </row>
    <row r="150" customFormat="false" ht="12.75" hidden="false" customHeight="false" outlineLevel="0" collapsed="false">
      <c r="B150" s="1" t="n">
        <v>116</v>
      </c>
      <c r="C150" s="2" t="n">
        <v>1435.875</v>
      </c>
      <c r="D150" s="2" t="n">
        <v>67.4750995738428</v>
      </c>
      <c r="E150" s="2" t="n">
        <v>21.3375</v>
      </c>
      <c r="F150" s="2" t="n">
        <v>10</v>
      </c>
      <c r="I150" s="1" t="n">
        <v>116</v>
      </c>
      <c r="J150" s="2" t="n">
        <v>1900.25</v>
      </c>
      <c r="K150" s="2" t="n">
        <v>81.902991398361</v>
      </c>
      <c r="L150" s="2" t="n">
        <v>25.9</v>
      </c>
      <c r="M150" s="2" t="n">
        <v>10</v>
      </c>
    </row>
    <row r="151" customFormat="false" ht="12.75" hidden="false" customHeight="false" outlineLevel="0" collapsed="false">
      <c r="B151" s="1" t="n">
        <v>117</v>
      </c>
      <c r="C151" s="2" t="n">
        <v>1439.75</v>
      </c>
      <c r="D151" s="2" t="n">
        <v>61.5853574317791</v>
      </c>
      <c r="E151" s="2" t="n">
        <v>19.4749999999999</v>
      </c>
      <c r="F151" s="2" t="n">
        <v>10</v>
      </c>
      <c r="I151" s="1" t="n">
        <v>117</v>
      </c>
      <c r="J151" s="2" t="n">
        <v>1904</v>
      </c>
      <c r="K151" s="2" t="n">
        <v>86.2511231810925</v>
      </c>
      <c r="L151" s="2" t="n">
        <v>27.275</v>
      </c>
      <c r="M151" s="2" t="n">
        <v>10</v>
      </c>
    </row>
    <row r="152" customFormat="false" ht="12.75" hidden="false" customHeight="false" outlineLevel="0" collapsed="false">
      <c r="B152" s="1" t="n">
        <v>118</v>
      </c>
      <c r="C152" s="2" t="n">
        <v>1435.25</v>
      </c>
      <c r="D152" s="2" t="n">
        <v>63.3246101448718</v>
      </c>
      <c r="E152" s="2" t="n">
        <v>20.025</v>
      </c>
      <c r="F152" s="2" t="n">
        <v>10</v>
      </c>
      <c r="I152" s="1" t="n">
        <v>118</v>
      </c>
      <c r="J152" s="2" t="n">
        <v>1906.875</v>
      </c>
      <c r="K152" s="2" t="n">
        <v>92.2989792061645</v>
      </c>
      <c r="L152" s="2" t="n">
        <v>29.1875</v>
      </c>
      <c r="M152" s="2" t="n">
        <v>10</v>
      </c>
    </row>
    <row r="153" customFormat="false" ht="12.75" hidden="false" customHeight="false" outlineLevel="0" collapsed="false">
      <c r="B153" s="1" t="n">
        <v>119</v>
      </c>
      <c r="C153" s="2" t="n">
        <v>1430.125</v>
      </c>
      <c r="D153" s="2" t="n">
        <v>63.6803663816407</v>
      </c>
      <c r="E153" s="2" t="n">
        <v>20.1375</v>
      </c>
      <c r="F153" s="2" t="n">
        <v>10</v>
      </c>
      <c r="I153" s="1" t="n">
        <v>119</v>
      </c>
      <c r="J153" s="2" t="n">
        <v>1891.875</v>
      </c>
      <c r="K153" s="2" t="n">
        <v>85.1838544707857</v>
      </c>
      <c r="L153" s="2" t="n">
        <v>26.9375</v>
      </c>
      <c r="M153" s="2" t="n">
        <v>10</v>
      </c>
    </row>
    <row r="154" customFormat="false" ht="12.75" hidden="false" customHeight="false" outlineLevel="0" collapsed="false">
      <c r="B154" s="1" t="n">
        <v>120</v>
      </c>
      <c r="C154" s="2" t="n">
        <v>1436.125</v>
      </c>
      <c r="D154" s="2" t="n">
        <v>65.5777329777417</v>
      </c>
      <c r="E154" s="2" t="n">
        <v>20.7374999999999</v>
      </c>
      <c r="F154" s="2" t="n">
        <v>10</v>
      </c>
      <c r="I154" s="1" t="n">
        <v>120</v>
      </c>
      <c r="J154" s="2" t="n">
        <v>1893.25</v>
      </c>
      <c r="K154" s="2" t="n">
        <v>87.9903758941851</v>
      </c>
      <c r="L154" s="2" t="n">
        <v>27.8249999999999</v>
      </c>
      <c r="M154" s="2" t="n">
        <v>10</v>
      </c>
    </row>
    <row r="155" customFormat="false" ht="12.75" hidden="false" customHeight="false" outlineLevel="0" collapsed="false">
      <c r="B155" s="1" t="n">
        <v>121</v>
      </c>
      <c r="C155" s="2" t="n">
        <v>1437.75</v>
      </c>
      <c r="D155" s="2" t="n">
        <v>70.4397348802506</v>
      </c>
      <c r="E155" s="2" t="n">
        <v>22.275</v>
      </c>
      <c r="F155" s="2" t="n">
        <v>10</v>
      </c>
      <c r="I155" s="1" t="n">
        <v>121</v>
      </c>
      <c r="J155" s="2" t="n">
        <v>1891.25</v>
      </c>
      <c r="K155" s="2" t="n">
        <v>92.8919062674461</v>
      </c>
      <c r="L155" s="2" t="n">
        <v>29.375</v>
      </c>
      <c r="M155" s="2" t="n">
        <v>10</v>
      </c>
    </row>
    <row r="156" customFormat="false" ht="12.75" hidden="false" customHeight="false" outlineLevel="0" collapsed="false">
      <c r="B156" s="1" t="n">
        <v>122</v>
      </c>
      <c r="C156" s="2" t="n">
        <v>1447.25</v>
      </c>
      <c r="D156" s="2" t="n">
        <v>74.2344680724527</v>
      </c>
      <c r="E156" s="2" t="n">
        <v>23.475</v>
      </c>
      <c r="F156" s="2" t="n">
        <v>10</v>
      </c>
      <c r="I156" s="1" t="n">
        <v>122</v>
      </c>
      <c r="J156" s="2" t="n">
        <v>1881.125</v>
      </c>
      <c r="K156" s="2" t="n">
        <v>96.8052248719045</v>
      </c>
      <c r="L156" s="2" t="n">
        <v>30.6124999999999</v>
      </c>
      <c r="M156" s="2" t="n">
        <v>10</v>
      </c>
    </row>
    <row r="157" customFormat="false" ht="12.75" hidden="false" customHeight="false" outlineLevel="0" collapsed="false">
      <c r="B157" s="1" t="n">
        <v>123</v>
      </c>
      <c r="C157" s="2" t="n">
        <v>1443</v>
      </c>
      <c r="D157" s="2" t="n">
        <v>67.3565141615864</v>
      </c>
      <c r="E157" s="2" t="n">
        <v>21.2999999999999</v>
      </c>
      <c r="F157" s="2" t="n">
        <v>10</v>
      </c>
      <c r="I157" s="1" t="n">
        <v>123</v>
      </c>
      <c r="J157" s="2" t="n">
        <v>1884.125</v>
      </c>
      <c r="K157" s="2" t="n">
        <v>101.706755245165</v>
      </c>
      <c r="L157" s="2" t="n">
        <v>32.1624999999999</v>
      </c>
      <c r="M157" s="2" t="n">
        <v>10</v>
      </c>
    </row>
    <row r="158" customFormat="false" ht="12.75" hidden="false" customHeight="false" outlineLevel="0" collapsed="false">
      <c r="B158" s="1" t="n">
        <v>124</v>
      </c>
      <c r="C158" s="2" t="n">
        <v>1437.125</v>
      </c>
      <c r="D158" s="2" t="n">
        <v>67.0798148663217</v>
      </c>
      <c r="E158" s="2" t="n">
        <v>21.2125</v>
      </c>
      <c r="F158" s="2" t="n">
        <v>10</v>
      </c>
      <c r="I158" s="1" t="n">
        <v>124</v>
      </c>
      <c r="J158" s="2" t="n">
        <v>1884.625</v>
      </c>
      <c r="K158" s="2" t="n">
        <v>99.8884455905686</v>
      </c>
      <c r="L158" s="2" t="n">
        <v>31.5875</v>
      </c>
      <c r="M158" s="2" t="n">
        <v>10</v>
      </c>
    </row>
    <row r="159" customFormat="false" ht="12.75" hidden="false" customHeight="false" outlineLevel="0" collapsed="false">
      <c r="B159" s="1" t="n">
        <v>125</v>
      </c>
      <c r="C159" s="2" t="n">
        <v>1443</v>
      </c>
      <c r="D159" s="2" t="n">
        <v>65.7753753315022</v>
      </c>
      <c r="E159" s="2" t="n">
        <v>20.7999999999999</v>
      </c>
      <c r="F159" s="2" t="n">
        <v>10</v>
      </c>
      <c r="I159" s="1" t="n">
        <v>125</v>
      </c>
      <c r="J159" s="2" t="n">
        <v>1873.5</v>
      </c>
      <c r="K159" s="2" t="n">
        <v>99.9279740613207</v>
      </c>
      <c r="L159" s="2" t="n">
        <v>31.5999999999999</v>
      </c>
      <c r="M159" s="2" t="n">
        <v>10</v>
      </c>
    </row>
    <row r="160" customFormat="false" ht="12.75" hidden="false" customHeight="false" outlineLevel="0" collapsed="false">
      <c r="B160" s="1" t="n">
        <v>126</v>
      </c>
      <c r="C160" s="2" t="n">
        <v>1431</v>
      </c>
      <c r="D160" s="2" t="n">
        <v>60.399503309216</v>
      </c>
      <c r="E160" s="2" t="n">
        <v>19.0999999999999</v>
      </c>
      <c r="F160" s="2" t="n">
        <v>10</v>
      </c>
      <c r="I160" s="1" t="n">
        <v>126</v>
      </c>
      <c r="J160" s="2" t="n">
        <v>1868.875</v>
      </c>
      <c r="K160" s="2" t="n">
        <v>114.672093651855</v>
      </c>
      <c r="L160" s="2" t="n">
        <v>36.2625</v>
      </c>
      <c r="M160" s="2" t="n">
        <v>10</v>
      </c>
    </row>
    <row r="161" customFormat="false" ht="12.75" hidden="false" customHeight="false" outlineLevel="0" collapsed="false">
      <c r="B161" s="1" t="n">
        <v>127</v>
      </c>
      <c r="C161" s="2" t="n">
        <v>1435.75</v>
      </c>
      <c r="D161" s="2" t="n">
        <v>65.4591475654854</v>
      </c>
      <c r="E161" s="2" t="n">
        <v>20.7</v>
      </c>
      <c r="F161" s="2" t="n">
        <v>10</v>
      </c>
      <c r="I161" s="1" t="n">
        <v>127</v>
      </c>
      <c r="J161" s="2" t="n">
        <v>1862.125</v>
      </c>
      <c r="K161" s="2" t="n">
        <v>116.095118598931</v>
      </c>
      <c r="L161" s="2" t="n">
        <v>36.7125</v>
      </c>
      <c r="M161" s="2" t="n">
        <v>10</v>
      </c>
    </row>
    <row r="162" customFormat="false" ht="12.75" hidden="false" customHeight="false" outlineLevel="0" collapsed="false">
      <c r="B162" s="1" t="n">
        <v>128</v>
      </c>
      <c r="C162" s="2" t="n">
        <v>1437.125</v>
      </c>
      <c r="D162" s="2" t="n">
        <v>41.3863088774536</v>
      </c>
      <c r="E162" s="2" t="n">
        <v>13.0874999999999</v>
      </c>
      <c r="F162" s="2" t="n">
        <v>10</v>
      </c>
      <c r="I162" s="1" t="n">
        <v>128</v>
      </c>
      <c r="J162" s="2" t="n">
        <v>1860.875</v>
      </c>
      <c r="K162" s="2" t="n">
        <v>103.050723250737</v>
      </c>
      <c r="L162" s="2" t="n">
        <v>32.5875</v>
      </c>
      <c r="M162" s="2" t="n">
        <v>10</v>
      </c>
    </row>
    <row r="163" customFormat="false" ht="12.75" hidden="false" customHeight="false" outlineLevel="0" collapsed="false">
      <c r="B163" s="1" t="n">
        <v>129</v>
      </c>
      <c r="C163" s="2" t="n">
        <v>1439.25</v>
      </c>
      <c r="D163" s="2" t="n">
        <v>51.1498411532235</v>
      </c>
      <c r="E163" s="2" t="n">
        <v>16.1749999999999</v>
      </c>
      <c r="F163" s="2" t="n">
        <v>10</v>
      </c>
      <c r="I163" s="1" t="n">
        <v>129</v>
      </c>
      <c r="J163" s="2" t="n">
        <v>1864.625</v>
      </c>
      <c r="K163" s="2" t="n">
        <v>100.283730298089</v>
      </c>
      <c r="L163" s="2" t="n">
        <v>31.7125</v>
      </c>
      <c r="M163" s="2" t="n">
        <v>10</v>
      </c>
    </row>
    <row r="164" customFormat="false" ht="12.75" hidden="false" customHeight="false" outlineLevel="0" collapsed="false">
      <c r="B164" s="1" t="n">
        <v>130</v>
      </c>
      <c r="C164" s="2" t="n">
        <v>1434</v>
      </c>
      <c r="D164" s="2" t="n">
        <v>57.7906242395771</v>
      </c>
      <c r="E164" s="2" t="n">
        <v>18.275</v>
      </c>
      <c r="F164" s="2" t="n">
        <v>10</v>
      </c>
      <c r="I164" s="1" t="n">
        <v>130</v>
      </c>
      <c r="J164" s="2" t="n">
        <v>1858.5</v>
      </c>
      <c r="K164" s="2" t="n">
        <v>96.3704116936313</v>
      </c>
      <c r="L164" s="2" t="n">
        <v>30.475</v>
      </c>
      <c r="M164" s="2" t="n">
        <v>10</v>
      </c>
    </row>
    <row r="165" customFormat="false" ht="12.75" hidden="false" customHeight="false" outlineLevel="0" collapsed="false">
      <c r="B165" s="1" t="n">
        <v>131</v>
      </c>
      <c r="C165" s="2" t="n">
        <v>1438.125</v>
      </c>
      <c r="D165" s="2" t="n">
        <v>54.351647284144</v>
      </c>
      <c r="E165" s="2" t="n">
        <v>17.1875</v>
      </c>
      <c r="F165" s="2" t="n">
        <v>10</v>
      </c>
      <c r="I165" s="1" t="n">
        <v>131</v>
      </c>
      <c r="J165" s="2" t="n">
        <v>1852.75</v>
      </c>
      <c r="K165" s="2" t="n">
        <v>86.6464078886136</v>
      </c>
      <c r="L165" s="2" t="n">
        <v>27.4</v>
      </c>
      <c r="M165" s="2" t="n">
        <v>10</v>
      </c>
    </row>
    <row r="166" customFormat="false" ht="12.75" hidden="false" customHeight="false" outlineLevel="0" collapsed="false">
      <c r="B166" s="1" t="n">
        <v>132</v>
      </c>
      <c r="C166" s="2" t="n">
        <v>1439</v>
      </c>
      <c r="D166" s="2" t="n">
        <v>55.8142007019718</v>
      </c>
      <c r="E166" s="2" t="n">
        <v>17.65</v>
      </c>
      <c r="F166" s="2" t="n">
        <v>10</v>
      </c>
      <c r="I166" s="1" t="n">
        <v>132</v>
      </c>
      <c r="J166" s="2" t="n">
        <v>1851.375</v>
      </c>
      <c r="K166" s="2" t="n">
        <v>88.9785876629877</v>
      </c>
      <c r="L166" s="2" t="n">
        <v>28.1375</v>
      </c>
      <c r="M166" s="2" t="n">
        <v>10</v>
      </c>
    </row>
    <row r="167" customFormat="false" ht="12.75" hidden="false" customHeight="false" outlineLevel="0" collapsed="false">
      <c r="B167" s="1" t="n">
        <v>133</v>
      </c>
      <c r="C167" s="2" t="n">
        <v>1440.625</v>
      </c>
      <c r="D167" s="2" t="n">
        <v>52.3752237465387</v>
      </c>
      <c r="E167" s="2" t="n">
        <v>16.5624999999999</v>
      </c>
      <c r="F167" s="2" t="n">
        <v>10</v>
      </c>
      <c r="I167" s="1" t="n">
        <v>133</v>
      </c>
      <c r="J167" s="2" t="n">
        <v>1846.625</v>
      </c>
      <c r="K167" s="2" t="n">
        <v>93.0104916797024</v>
      </c>
      <c r="L167" s="2" t="n">
        <v>29.4124999999999</v>
      </c>
      <c r="M167" s="2" t="n">
        <v>10</v>
      </c>
    </row>
    <row r="168" customFormat="false" ht="12.75" hidden="false" customHeight="false" outlineLevel="0" collapsed="false">
      <c r="B168" s="1" t="n">
        <v>134</v>
      </c>
      <c r="C168" s="2" t="n">
        <v>1440.5</v>
      </c>
      <c r="D168" s="2" t="n">
        <v>57.8696811810813</v>
      </c>
      <c r="E168" s="2" t="n">
        <v>18.2999999999999</v>
      </c>
      <c r="F168" s="2" t="n">
        <v>10</v>
      </c>
      <c r="I168" s="1" t="n">
        <v>134</v>
      </c>
      <c r="J168" s="2" t="n">
        <v>1838.25</v>
      </c>
      <c r="K168" s="2" t="n">
        <v>89.5715147242693</v>
      </c>
      <c r="L168" s="2" t="n">
        <v>28.325</v>
      </c>
      <c r="M168" s="2" t="n">
        <v>10</v>
      </c>
    </row>
    <row r="169" customFormat="false" ht="12.75" hidden="false" customHeight="false" outlineLevel="0" collapsed="false">
      <c r="B169" s="1" t="n">
        <v>135</v>
      </c>
      <c r="C169" s="2" t="n">
        <v>1438.75</v>
      </c>
      <c r="D169" s="2" t="n">
        <v>62.0596990808044</v>
      </c>
      <c r="E169" s="2" t="n">
        <v>19.6249999999999</v>
      </c>
      <c r="F169" s="2" t="n">
        <v>10</v>
      </c>
      <c r="I169" s="1" t="n">
        <v>135</v>
      </c>
      <c r="J169" s="2" t="n">
        <v>1833.875</v>
      </c>
      <c r="K169" s="2" t="n">
        <v>93.7220041532403</v>
      </c>
      <c r="L169" s="2" t="n">
        <v>29.6374999999999</v>
      </c>
      <c r="M169" s="2" t="n">
        <v>10</v>
      </c>
    </row>
    <row r="170" customFormat="false" ht="12.75" hidden="false" customHeight="false" outlineLevel="0" collapsed="false">
      <c r="B170" s="1" t="n">
        <v>136</v>
      </c>
      <c r="C170" s="2" t="n">
        <v>1431.875</v>
      </c>
      <c r="D170" s="2" t="n">
        <v>59.8856331894386</v>
      </c>
      <c r="E170" s="2" t="n">
        <v>18.9375</v>
      </c>
      <c r="F170" s="2" t="n">
        <v>10</v>
      </c>
      <c r="I170" s="1" t="n">
        <v>136</v>
      </c>
      <c r="J170" s="2" t="n">
        <v>1828.125</v>
      </c>
      <c r="K170" s="2" t="n">
        <v>102.971666309232</v>
      </c>
      <c r="L170" s="2" t="n">
        <v>32.5625</v>
      </c>
      <c r="M170" s="2" t="n">
        <v>10</v>
      </c>
    </row>
    <row r="171" customFormat="false" ht="12.75" hidden="false" customHeight="false" outlineLevel="0" collapsed="false">
      <c r="B171" s="1" t="n">
        <v>137</v>
      </c>
      <c r="C171" s="2" t="n">
        <v>1434.625</v>
      </c>
      <c r="D171" s="2" t="n">
        <v>60.7552595459849</v>
      </c>
      <c r="E171" s="2" t="n">
        <v>19.2125</v>
      </c>
      <c r="F171" s="2" t="n">
        <v>10</v>
      </c>
      <c r="I171" s="1" t="n">
        <v>137</v>
      </c>
      <c r="J171" s="2" t="n">
        <v>1821.25</v>
      </c>
      <c r="K171" s="2" t="n">
        <v>102.378739247951</v>
      </c>
      <c r="L171" s="2" t="n">
        <v>32.375</v>
      </c>
      <c r="M171" s="2" t="n">
        <v>10</v>
      </c>
    </row>
    <row r="172" customFormat="false" ht="12.75" hidden="false" customHeight="false" outlineLevel="0" collapsed="false">
      <c r="B172" s="1" t="n">
        <v>138</v>
      </c>
      <c r="C172" s="2" t="n">
        <v>1443</v>
      </c>
      <c r="D172" s="2" t="n">
        <v>55.497972935955</v>
      </c>
      <c r="E172" s="2" t="n">
        <v>17.5499999999999</v>
      </c>
      <c r="F172" s="2" t="n">
        <v>10</v>
      </c>
      <c r="I172" s="1" t="n">
        <v>138</v>
      </c>
      <c r="J172" s="2" t="n">
        <v>1822.375</v>
      </c>
      <c r="K172" s="2" t="n">
        <v>103.525064899762</v>
      </c>
      <c r="L172" s="2" t="n">
        <v>32.7375</v>
      </c>
      <c r="M172" s="2" t="n">
        <v>10</v>
      </c>
    </row>
    <row r="173" customFormat="false" ht="12.75" hidden="false" customHeight="false" outlineLevel="0" collapsed="false">
      <c r="B173" s="1" t="n">
        <v>139</v>
      </c>
      <c r="C173" s="2" t="n">
        <v>1436.5</v>
      </c>
      <c r="D173" s="2" t="n">
        <v>65.301033682477</v>
      </c>
      <c r="E173" s="2" t="n">
        <v>20.65</v>
      </c>
      <c r="F173" s="2" t="n">
        <v>10</v>
      </c>
      <c r="I173" s="1" t="n">
        <v>139</v>
      </c>
      <c r="J173" s="2" t="n">
        <v>1822.375</v>
      </c>
      <c r="K173" s="2" t="n">
        <v>94.0382319192571</v>
      </c>
      <c r="L173" s="2" t="n">
        <v>29.7374999999999</v>
      </c>
      <c r="M173" s="2" t="n">
        <v>10</v>
      </c>
    </row>
    <row r="174" customFormat="false" ht="12.75" hidden="false" customHeight="false" outlineLevel="0" collapsed="false">
      <c r="B174" s="1" t="n">
        <v>140</v>
      </c>
      <c r="C174" s="2" t="n">
        <v>1429.375</v>
      </c>
      <c r="D174" s="2" t="n">
        <v>53.9563625766229</v>
      </c>
      <c r="E174" s="2" t="n">
        <v>17.0625</v>
      </c>
      <c r="F174" s="2" t="n">
        <v>10</v>
      </c>
      <c r="I174" s="1" t="n">
        <v>140</v>
      </c>
      <c r="J174" s="2" t="n">
        <v>1825.375</v>
      </c>
      <c r="K174" s="2" t="n">
        <v>100.520901122602</v>
      </c>
      <c r="L174" s="2" t="n">
        <v>31.7874999999999</v>
      </c>
      <c r="M174" s="2" t="n">
        <v>10</v>
      </c>
    </row>
    <row r="175" customFormat="false" ht="12.75" hidden="false" customHeight="false" outlineLevel="0" collapsed="false">
      <c r="B175" s="1" t="n">
        <v>141</v>
      </c>
      <c r="C175" s="2" t="n">
        <v>1429.625</v>
      </c>
      <c r="D175" s="2" t="n">
        <v>56.8024124707745</v>
      </c>
      <c r="E175" s="2" t="n">
        <v>17.9625</v>
      </c>
      <c r="F175" s="2" t="n">
        <v>10</v>
      </c>
      <c r="I175" s="1" t="n">
        <v>141</v>
      </c>
      <c r="J175" s="2" t="n">
        <v>1815.25</v>
      </c>
      <c r="K175" s="2" t="n">
        <v>101.271942066892</v>
      </c>
      <c r="L175" s="2" t="n">
        <v>32.025</v>
      </c>
      <c r="M175" s="2" t="n">
        <v>10</v>
      </c>
    </row>
    <row r="176" customFormat="false" ht="12.75" hidden="false" customHeight="false" outlineLevel="0" collapsed="false">
      <c r="B176" s="1" t="n">
        <v>142</v>
      </c>
      <c r="C176" s="2" t="n">
        <v>1433.375</v>
      </c>
      <c r="D176" s="2" t="n">
        <v>70.2420925264901</v>
      </c>
      <c r="E176" s="2" t="n">
        <v>22.2125</v>
      </c>
      <c r="F176" s="2" t="n">
        <v>10</v>
      </c>
      <c r="I176" s="1" t="n">
        <v>142</v>
      </c>
      <c r="J176" s="2" t="n">
        <v>1815.625</v>
      </c>
      <c r="K176" s="2" t="n">
        <v>101.785812186669</v>
      </c>
      <c r="L176" s="2" t="n">
        <v>32.1875</v>
      </c>
      <c r="M176" s="2" t="n">
        <v>10</v>
      </c>
    </row>
    <row r="177" customFormat="false" ht="12.75" hidden="false" customHeight="false" outlineLevel="0" collapsed="false">
      <c r="B177" s="1" t="n">
        <v>143</v>
      </c>
      <c r="C177" s="2" t="n">
        <v>1422.5</v>
      </c>
      <c r="D177" s="2" t="n">
        <v>61.2691296657623</v>
      </c>
      <c r="E177" s="2" t="n">
        <v>19.375</v>
      </c>
      <c r="F177" s="2" t="n">
        <v>10</v>
      </c>
      <c r="I177" s="1" t="n">
        <v>143</v>
      </c>
      <c r="J177" s="2" t="n">
        <v>1808.75</v>
      </c>
      <c r="K177" s="2" t="n">
        <v>94.4730450975303</v>
      </c>
      <c r="L177" s="2" t="n">
        <v>29.8749999999999</v>
      </c>
      <c r="M177" s="2" t="n">
        <v>10</v>
      </c>
    </row>
    <row r="178" customFormat="false" ht="12.75" hidden="false" customHeight="false" outlineLevel="0" collapsed="false">
      <c r="B178" s="1" t="n">
        <v>144</v>
      </c>
      <c r="C178" s="2" t="n">
        <v>1428.75</v>
      </c>
      <c r="D178" s="2" t="n">
        <v>45.8530260724415</v>
      </c>
      <c r="E178" s="2" t="n">
        <v>14.5</v>
      </c>
      <c r="F178" s="2" t="n">
        <v>10</v>
      </c>
      <c r="I178" s="1" t="n">
        <v>144</v>
      </c>
      <c r="J178" s="2" t="n">
        <v>1798.75</v>
      </c>
      <c r="K178" s="2" t="n">
        <v>96.0541839276145</v>
      </c>
      <c r="L178" s="2" t="n">
        <v>30.3749999999999</v>
      </c>
      <c r="M178" s="2" t="n">
        <v>10</v>
      </c>
    </row>
    <row r="179" customFormat="false" ht="12.75" hidden="false" customHeight="false" outlineLevel="0" collapsed="false">
      <c r="C179" s="2"/>
      <c r="D179" s="2"/>
      <c r="E179" s="2"/>
      <c r="F179" s="2"/>
      <c r="J179" s="2"/>
      <c r="K179" s="2"/>
      <c r="L179" s="2"/>
      <c r="M179" s="2"/>
    </row>
    <row r="180" customFormat="false" ht="12.75" hidden="false" customHeight="false" outlineLevel="0" collapsed="false">
      <c r="C180" s="2"/>
      <c r="D180" s="2"/>
      <c r="E180" s="2"/>
      <c r="F180" s="2"/>
      <c r="J180" s="2"/>
      <c r="K180" s="2"/>
      <c r="L180" s="2"/>
      <c r="M180" s="2"/>
    </row>
    <row r="181" customFormat="false" ht="12.75" hidden="false" customHeight="false" outlineLevel="0" collapsed="false">
      <c r="C181" s="2"/>
      <c r="D181" s="2"/>
      <c r="E181" s="2"/>
      <c r="F181" s="2"/>
      <c r="J181" s="2"/>
      <c r="K181" s="2"/>
      <c r="L181" s="2"/>
      <c r="M181" s="2"/>
    </row>
    <row r="182" customFormat="false" ht="12.75" hidden="false" customHeight="false" outlineLevel="0" collapsed="false">
      <c r="C182" s="2"/>
      <c r="D182" s="2"/>
      <c r="E182" s="2"/>
      <c r="F182" s="2"/>
      <c r="J182" s="2"/>
      <c r="K182" s="2"/>
      <c r="L182" s="2"/>
      <c r="M182" s="2"/>
    </row>
    <row r="183" customFormat="false" ht="12.75" hidden="false" customHeight="false" outlineLevel="0" collapsed="false">
      <c r="C183" s="2"/>
      <c r="D183" s="2"/>
      <c r="E183" s="2"/>
      <c r="F183" s="2"/>
      <c r="J183" s="2"/>
      <c r="K183" s="2"/>
      <c r="L183" s="2"/>
      <c r="M183" s="2"/>
    </row>
    <row r="184" customFormat="false" ht="12.75" hidden="false" customHeight="false" outlineLevel="0" collapsed="false">
      <c r="C184" s="2"/>
      <c r="D184" s="2"/>
      <c r="E184" s="2"/>
      <c r="F184" s="2"/>
      <c r="J184" s="2"/>
      <c r="K184" s="2"/>
      <c r="L184" s="2"/>
      <c r="M184" s="2"/>
    </row>
    <row r="185" customFormat="false" ht="12.75" hidden="false" customHeight="false" outlineLevel="0" collapsed="false">
      <c r="C185" s="2"/>
      <c r="D185" s="2"/>
      <c r="E185" s="2"/>
      <c r="F185" s="2"/>
      <c r="J185" s="2"/>
      <c r="K185" s="2"/>
      <c r="L185" s="2"/>
      <c r="M185" s="2"/>
    </row>
    <row r="186" customFormat="false" ht="12.75" hidden="false" customHeight="false" outlineLevel="0" collapsed="false">
      <c r="C186" s="2"/>
      <c r="D186" s="2"/>
      <c r="E186" s="2"/>
      <c r="F186" s="2"/>
      <c r="J186" s="2"/>
      <c r="K186" s="2"/>
      <c r="L186" s="2"/>
      <c r="M186" s="2"/>
    </row>
    <row r="187" customFormat="false" ht="12.75" hidden="false" customHeight="false" outlineLevel="0" collapsed="false">
      <c r="C187" s="2"/>
      <c r="D187" s="2"/>
      <c r="E187" s="2"/>
      <c r="F187" s="2"/>
      <c r="J187" s="2"/>
      <c r="K187" s="2"/>
      <c r="L187" s="2"/>
      <c r="M187" s="2"/>
    </row>
    <row r="188" customFormat="false" ht="12.75" hidden="false" customHeight="false" outlineLevel="0" collapsed="false">
      <c r="C188" s="2"/>
      <c r="D188" s="2"/>
      <c r="E188" s="2"/>
      <c r="F188" s="2"/>
      <c r="J188" s="2"/>
      <c r="K188" s="2"/>
      <c r="L188" s="2"/>
      <c r="M188" s="2"/>
    </row>
    <row r="189" customFormat="false" ht="12.75" hidden="false" customHeight="false" outlineLevel="0" collapsed="false">
      <c r="C189" s="2"/>
      <c r="D189" s="2"/>
      <c r="E189" s="2"/>
      <c r="F189" s="2"/>
      <c r="J189" s="2"/>
      <c r="K189" s="2"/>
      <c r="L189" s="2"/>
      <c r="M189" s="2"/>
    </row>
    <row r="190" customFormat="false" ht="12.75" hidden="false" customHeight="false" outlineLevel="0" collapsed="false">
      <c r="C190" s="2"/>
      <c r="D190" s="2"/>
      <c r="E190" s="2"/>
      <c r="F190" s="2"/>
      <c r="J190" s="2"/>
      <c r="K190" s="2"/>
      <c r="L190" s="2"/>
      <c r="M190" s="2"/>
    </row>
    <row r="191" customFormat="false" ht="12.75" hidden="false" customHeight="false" outlineLevel="0" collapsed="false">
      <c r="C191" s="2"/>
      <c r="D191" s="2"/>
      <c r="E191" s="2"/>
      <c r="F191" s="2"/>
      <c r="J191" s="2"/>
      <c r="K191" s="2"/>
      <c r="L191" s="2"/>
      <c r="M191" s="2"/>
    </row>
    <row r="192" customFormat="false" ht="12.75" hidden="false" customHeight="false" outlineLevel="0" collapsed="false">
      <c r="C192" s="2"/>
      <c r="D192" s="2"/>
      <c r="E192" s="2"/>
      <c r="F192" s="2"/>
      <c r="J192" s="2"/>
      <c r="K192" s="2"/>
      <c r="L192" s="2"/>
      <c r="M192" s="2"/>
    </row>
    <row r="193" customFormat="false" ht="12.75" hidden="false" customHeight="false" outlineLevel="0" collapsed="false">
      <c r="C193" s="2"/>
      <c r="D193" s="2"/>
      <c r="E193" s="2"/>
      <c r="F193" s="2"/>
      <c r="J193" s="2"/>
      <c r="K193" s="2"/>
      <c r="L193" s="2"/>
      <c r="M193" s="2"/>
    </row>
    <row r="194" customFormat="false" ht="12.75" hidden="false" customHeight="false" outlineLevel="0" collapsed="false">
      <c r="C194" s="2"/>
      <c r="D194" s="2"/>
      <c r="E194" s="2"/>
      <c r="F194" s="2"/>
      <c r="J194" s="2"/>
      <c r="K194" s="2"/>
      <c r="L194" s="2"/>
      <c r="M194" s="2"/>
    </row>
    <row r="195" customFormat="false" ht="12.75" hidden="false" customHeight="false" outlineLevel="0" collapsed="false">
      <c r="C195" s="2"/>
      <c r="D195" s="2"/>
      <c r="E195" s="2"/>
      <c r="F195" s="2"/>
      <c r="J195" s="2"/>
      <c r="K195" s="2"/>
      <c r="L195" s="2"/>
      <c r="M195" s="2"/>
    </row>
    <row r="196" customFormat="false" ht="12.75" hidden="false" customHeight="false" outlineLevel="0" collapsed="false">
      <c r="C196" s="2"/>
      <c r="D196" s="2"/>
      <c r="E196" s="2"/>
      <c r="F196" s="2"/>
      <c r="J196" s="2"/>
      <c r="K196" s="2"/>
      <c r="L196" s="2"/>
      <c r="M196" s="2"/>
    </row>
    <row r="197" customFormat="false" ht="12.75" hidden="false" customHeight="false" outlineLevel="0" collapsed="false">
      <c r="C197" s="2"/>
      <c r="D197" s="2"/>
      <c r="E197" s="2"/>
      <c r="F197" s="2"/>
      <c r="J197" s="2"/>
      <c r="K197" s="2"/>
      <c r="L197" s="2"/>
      <c r="M197" s="2"/>
    </row>
    <row r="198" customFormat="false" ht="12.75" hidden="false" customHeight="false" outlineLevel="0" collapsed="false">
      <c r="C198" s="2"/>
      <c r="D198" s="2"/>
      <c r="E198" s="2"/>
      <c r="F198" s="2"/>
      <c r="J198" s="2"/>
      <c r="K198" s="2"/>
      <c r="L198" s="2"/>
      <c r="M198" s="2"/>
    </row>
    <row r="199" customFormat="false" ht="12.75" hidden="false" customHeight="false" outlineLevel="0" collapsed="false">
      <c r="C199" s="2"/>
      <c r="D199" s="2"/>
      <c r="E199" s="2"/>
      <c r="F199" s="2"/>
      <c r="J199" s="2"/>
      <c r="K199" s="2"/>
      <c r="L199" s="2"/>
      <c r="M199" s="2"/>
    </row>
    <row r="200" customFormat="false" ht="12.75" hidden="false" customHeight="false" outlineLevel="0" collapsed="false">
      <c r="C200" s="2"/>
      <c r="D200" s="2"/>
      <c r="E200" s="2"/>
      <c r="F200" s="2"/>
      <c r="J200" s="2"/>
      <c r="K200" s="2"/>
      <c r="L200" s="2"/>
      <c r="M200" s="2"/>
    </row>
    <row r="201" customFormat="false" ht="12.75" hidden="false" customHeight="false" outlineLevel="0" collapsed="false">
      <c r="C201" s="2"/>
      <c r="D201" s="2"/>
      <c r="E201" s="2"/>
      <c r="F201" s="2"/>
      <c r="J201" s="2"/>
      <c r="K201" s="2"/>
      <c r="L201" s="2"/>
      <c r="M201" s="2"/>
    </row>
    <row r="202" customFormat="false" ht="12.75" hidden="false" customHeight="false" outlineLevel="0" collapsed="false">
      <c r="C202" s="2"/>
      <c r="D202" s="2"/>
      <c r="E202" s="2"/>
      <c r="F202" s="2"/>
      <c r="J202" s="2"/>
      <c r="K202" s="2"/>
      <c r="L202" s="2"/>
      <c r="M202" s="2"/>
    </row>
    <row r="203" customFormat="false" ht="12.75" hidden="false" customHeight="false" outlineLevel="0" collapsed="false">
      <c r="C203" s="2"/>
      <c r="D203" s="2"/>
      <c r="E203" s="2"/>
      <c r="F203" s="2"/>
      <c r="J203" s="2"/>
      <c r="K203" s="2"/>
      <c r="L203" s="2"/>
      <c r="M203" s="2"/>
    </row>
    <row r="204" customFormat="false" ht="12.75" hidden="false" customHeight="false" outlineLevel="0" collapsed="false">
      <c r="C204" s="2"/>
      <c r="D204" s="2"/>
      <c r="E204" s="2"/>
      <c r="F204" s="2"/>
      <c r="J204" s="2"/>
      <c r="K204" s="2"/>
      <c r="L204" s="2"/>
      <c r="M204" s="2"/>
    </row>
    <row r="205" customFormat="false" ht="12.75" hidden="false" customHeight="false" outlineLevel="0" collapsed="false">
      <c r="C205" s="2"/>
      <c r="D205" s="2"/>
      <c r="E205" s="2"/>
      <c r="F205" s="2"/>
      <c r="J205" s="2"/>
      <c r="K205" s="2"/>
      <c r="L205" s="2"/>
      <c r="M205" s="2"/>
    </row>
    <row r="206" customFormat="false" ht="12.75" hidden="false" customHeight="false" outlineLevel="0" collapsed="false">
      <c r="C206" s="2"/>
      <c r="D206" s="2"/>
      <c r="E206" s="2"/>
      <c r="F206" s="2"/>
      <c r="J206" s="2"/>
      <c r="K206" s="2"/>
      <c r="L206" s="2"/>
      <c r="M206" s="2"/>
    </row>
    <row r="207" customFormat="false" ht="12.75" hidden="false" customHeight="false" outlineLevel="0" collapsed="false">
      <c r="C207" s="2"/>
      <c r="D207" s="2"/>
      <c r="E207" s="2"/>
      <c r="F207" s="2"/>
      <c r="J207" s="2"/>
      <c r="K207" s="2"/>
      <c r="L207" s="2"/>
      <c r="M207" s="2"/>
    </row>
    <row r="208" customFormat="false" ht="12.75" hidden="false" customHeight="false" outlineLevel="0" collapsed="false">
      <c r="C208" s="2"/>
      <c r="D208" s="2"/>
      <c r="E208" s="2"/>
      <c r="F208" s="2"/>
      <c r="J208" s="2"/>
      <c r="K208" s="2"/>
      <c r="L208" s="2"/>
      <c r="M208" s="2"/>
    </row>
    <row r="209" customFormat="false" ht="12.75" hidden="false" customHeight="false" outlineLevel="0" collapsed="false">
      <c r="C209" s="2"/>
      <c r="D209" s="2"/>
      <c r="E209" s="2"/>
      <c r="F209" s="2"/>
      <c r="J209" s="2"/>
      <c r="K209" s="2"/>
      <c r="L209" s="2"/>
      <c r="M209" s="2"/>
    </row>
    <row r="210" customFormat="false" ht="12.75" hidden="false" customHeight="false" outlineLevel="0" collapsed="false">
      <c r="C210" s="2"/>
      <c r="D210" s="2"/>
      <c r="E210" s="2"/>
      <c r="F210" s="2"/>
      <c r="J210" s="2"/>
      <c r="K210" s="2"/>
      <c r="L210" s="2"/>
      <c r="M210" s="2"/>
    </row>
    <row r="211" customFormat="false" ht="12.75" hidden="false" customHeight="false" outlineLevel="0" collapsed="false">
      <c r="C211" s="2"/>
      <c r="D211" s="2"/>
      <c r="E211" s="2"/>
      <c r="F211" s="2"/>
      <c r="J211" s="2"/>
      <c r="K211" s="2"/>
      <c r="L211" s="2"/>
      <c r="M211" s="2"/>
    </row>
    <row r="212" customFormat="false" ht="12.75" hidden="false" customHeight="false" outlineLevel="0" collapsed="false">
      <c r="C212" s="2"/>
      <c r="D212" s="2"/>
      <c r="E212" s="2"/>
      <c r="F212" s="2"/>
      <c r="J212" s="2"/>
      <c r="K212" s="2"/>
      <c r="L212" s="2"/>
      <c r="M212" s="2"/>
    </row>
    <row r="213" customFormat="false" ht="12.75" hidden="false" customHeight="false" outlineLevel="0" collapsed="false">
      <c r="C213" s="2"/>
      <c r="D213" s="2"/>
      <c r="E213" s="2"/>
      <c r="F213" s="2"/>
      <c r="J213" s="2"/>
      <c r="K213" s="2"/>
      <c r="L213" s="2"/>
      <c r="M213" s="2"/>
    </row>
    <row r="214" customFormat="false" ht="12.75" hidden="false" customHeight="false" outlineLevel="0" collapsed="false">
      <c r="C214" s="2"/>
      <c r="D214" s="2"/>
      <c r="E214" s="2"/>
      <c r="F214" s="2"/>
      <c r="J214" s="2"/>
      <c r="K214" s="2"/>
      <c r="L214" s="2"/>
      <c r="M214" s="2"/>
    </row>
    <row r="215" customFormat="false" ht="12.75" hidden="false" customHeight="false" outlineLevel="0" collapsed="false">
      <c r="C215" s="2"/>
      <c r="D215" s="2"/>
      <c r="E215" s="2"/>
      <c r="F215" s="2"/>
      <c r="J215" s="2"/>
      <c r="K215" s="2"/>
      <c r="L215" s="2"/>
      <c r="M215" s="2"/>
    </row>
    <row r="216" customFormat="false" ht="12.75" hidden="false" customHeight="false" outlineLevel="0" collapsed="false">
      <c r="C216" s="2"/>
      <c r="D216" s="2"/>
      <c r="E216" s="2"/>
      <c r="F216" s="2"/>
      <c r="J216" s="2"/>
      <c r="K216" s="2"/>
      <c r="L216" s="2"/>
      <c r="M216" s="2"/>
    </row>
    <row r="217" customFormat="false" ht="12.75" hidden="false" customHeight="false" outlineLevel="0" collapsed="false">
      <c r="C217" s="2"/>
      <c r="D217" s="2"/>
      <c r="E217" s="2"/>
      <c r="F217" s="2"/>
      <c r="J217" s="2"/>
      <c r="K217" s="2"/>
      <c r="L217" s="2"/>
      <c r="M217" s="2"/>
    </row>
    <row r="218" customFormat="false" ht="12.75" hidden="false" customHeight="false" outlineLevel="0" collapsed="false">
      <c r="C218" s="2"/>
      <c r="D218" s="2"/>
      <c r="E218" s="2"/>
      <c r="F218" s="2"/>
      <c r="J218" s="2"/>
      <c r="K218" s="2"/>
      <c r="L218" s="2"/>
      <c r="M218" s="2"/>
    </row>
    <row r="219" customFormat="false" ht="12.75" hidden="false" customHeight="false" outlineLevel="0" collapsed="false">
      <c r="C219" s="2"/>
      <c r="D219" s="2"/>
      <c r="E219" s="2"/>
      <c r="F219" s="2"/>
      <c r="J219" s="2"/>
      <c r="K219" s="2"/>
      <c r="L219" s="2"/>
      <c r="M219" s="2"/>
    </row>
    <row r="220" customFormat="false" ht="12.75" hidden="false" customHeight="false" outlineLevel="0" collapsed="false">
      <c r="C220" s="2"/>
      <c r="D220" s="2"/>
      <c r="E220" s="2"/>
      <c r="F220" s="2"/>
      <c r="J220" s="2"/>
      <c r="K220" s="2"/>
      <c r="L220" s="2"/>
      <c r="M220" s="2"/>
    </row>
    <row r="221" customFormat="false" ht="12.75" hidden="false" customHeight="false" outlineLevel="0" collapsed="false">
      <c r="C221" s="2"/>
      <c r="D221" s="2"/>
      <c r="E221" s="2"/>
      <c r="F221" s="2"/>
      <c r="J221" s="2"/>
      <c r="K221" s="2"/>
      <c r="L221" s="2"/>
      <c r="M221" s="2"/>
    </row>
    <row r="222" customFormat="false" ht="12.75" hidden="false" customHeight="false" outlineLevel="0" collapsed="false">
      <c r="C222" s="2"/>
      <c r="D222" s="2"/>
      <c r="E222" s="2"/>
      <c r="F222" s="2"/>
      <c r="J222" s="2"/>
      <c r="K222" s="2"/>
      <c r="L222" s="2"/>
      <c r="M222" s="2"/>
    </row>
    <row r="223" customFormat="false" ht="12.75" hidden="false" customHeight="false" outlineLevel="0" collapsed="false">
      <c r="C223" s="2"/>
      <c r="D223" s="2"/>
      <c r="E223" s="2"/>
      <c r="F223" s="2"/>
      <c r="J223" s="2"/>
      <c r="K223" s="2"/>
      <c r="L223" s="2"/>
      <c r="M223" s="2"/>
    </row>
    <row r="224" customFormat="false" ht="12.75" hidden="false" customHeight="false" outlineLevel="0" collapsed="false">
      <c r="C224" s="2"/>
      <c r="D224" s="2"/>
      <c r="E224" s="2"/>
      <c r="F224" s="2"/>
      <c r="J224" s="2"/>
      <c r="K224" s="2"/>
      <c r="L224" s="2"/>
      <c r="M224" s="2"/>
    </row>
    <row r="225" customFormat="false" ht="12.75" hidden="false" customHeight="false" outlineLevel="0" collapsed="false">
      <c r="C225" s="2"/>
      <c r="D225" s="2"/>
      <c r="E225" s="2"/>
      <c r="F225" s="2"/>
      <c r="J225" s="2"/>
      <c r="K225" s="2"/>
      <c r="L225" s="2"/>
      <c r="M225" s="2"/>
    </row>
    <row r="226" customFormat="false" ht="12.75" hidden="false" customHeight="false" outlineLevel="0" collapsed="false">
      <c r="C226" s="2"/>
      <c r="D226" s="2"/>
      <c r="E226" s="2"/>
      <c r="F226" s="2"/>
      <c r="J226" s="2"/>
      <c r="K226" s="2"/>
      <c r="L226" s="2"/>
      <c r="M226" s="2"/>
    </row>
    <row r="227" customFormat="false" ht="12.75" hidden="false" customHeight="false" outlineLevel="0" collapsed="false">
      <c r="C227" s="2"/>
      <c r="D227" s="2"/>
      <c r="E227" s="2"/>
      <c r="F227" s="2"/>
      <c r="J227" s="2"/>
      <c r="K227" s="2"/>
      <c r="L227" s="2"/>
      <c r="M227" s="2"/>
    </row>
    <row r="228" customFormat="false" ht="12.75" hidden="false" customHeight="false" outlineLevel="0" collapsed="false">
      <c r="C228" s="2"/>
      <c r="D228" s="2"/>
      <c r="E228" s="2"/>
      <c r="F228" s="2"/>
      <c r="J228" s="2"/>
      <c r="K228" s="2"/>
      <c r="L228" s="2"/>
      <c r="M228" s="2"/>
    </row>
    <row r="229" customFormat="false" ht="12.75" hidden="false" customHeight="false" outlineLevel="0" collapsed="false">
      <c r="C229" s="2"/>
      <c r="D229" s="2"/>
      <c r="E229" s="2"/>
      <c r="F229" s="2"/>
      <c r="J229" s="2"/>
      <c r="K229" s="2"/>
      <c r="L229" s="2"/>
      <c r="M229" s="2"/>
    </row>
    <row r="230" customFormat="false" ht="12.75" hidden="false" customHeight="false" outlineLevel="0" collapsed="false">
      <c r="C230" s="2"/>
      <c r="D230" s="2"/>
      <c r="E230" s="2"/>
      <c r="F230" s="2"/>
      <c r="J230" s="2"/>
      <c r="K230" s="2"/>
      <c r="L230" s="2"/>
      <c r="M230" s="2"/>
    </row>
    <row r="231" customFormat="false" ht="12.75" hidden="false" customHeight="false" outlineLevel="0" collapsed="false">
      <c r="C231" s="2"/>
      <c r="D231" s="2"/>
      <c r="E231" s="2"/>
      <c r="F231" s="2"/>
      <c r="J231" s="2"/>
      <c r="K231" s="2"/>
      <c r="L231" s="2"/>
      <c r="M231" s="2"/>
    </row>
    <row r="232" customFormat="false" ht="12.75" hidden="false" customHeight="false" outlineLevel="0" collapsed="false">
      <c r="C232" s="2"/>
      <c r="D232" s="2"/>
      <c r="E232" s="2"/>
      <c r="F232" s="2"/>
      <c r="J232" s="2"/>
      <c r="K232" s="2"/>
      <c r="L232" s="2"/>
      <c r="M232" s="2"/>
    </row>
    <row r="233" customFormat="false" ht="12.75" hidden="false" customHeight="false" outlineLevel="0" collapsed="false">
      <c r="C233" s="2"/>
      <c r="D233" s="2"/>
      <c r="E233" s="2"/>
      <c r="F233" s="2"/>
      <c r="J233" s="2"/>
      <c r="K233" s="2"/>
      <c r="L233" s="2"/>
      <c r="M233" s="2"/>
    </row>
    <row r="234" customFormat="false" ht="12.75" hidden="false" customHeight="false" outlineLevel="0" collapsed="false">
      <c r="C234" s="2"/>
      <c r="D234" s="2"/>
      <c r="E234" s="2"/>
      <c r="F234" s="2"/>
      <c r="J234" s="2"/>
      <c r="K234" s="2"/>
      <c r="L234" s="2"/>
      <c r="M234" s="2"/>
    </row>
    <row r="235" customFormat="false" ht="12.75" hidden="false" customHeight="false" outlineLevel="0" collapsed="false">
      <c r="C235" s="2"/>
      <c r="D235" s="2"/>
      <c r="E235" s="2"/>
      <c r="F235" s="2"/>
      <c r="J235" s="2"/>
      <c r="K235" s="2"/>
      <c r="L235" s="2"/>
      <c r="M235" s="2"/>
    </row>
    <row r="236" customFormat="false" ht="12.75" hidden="false" customHeight="false" outlineLevel="0" collapsed="false">
      <c r="C236" s="2"/>
      <c r="D236" s="2"/>
      <c r="E236" s="2"/>
      <c r="F236" s="2"/>
      <c r="J236" s="2"/>
      <c r="K236" s="2"/>
      <c r="L236" s="2"/>
      <c r="M236" s="2"/>
    </row>
    <row r="237" customFormat="false" ht="12.75" hidden="false" customHeight="false" outlineLevel="0" collapsed="false">
      <c r="C237" s="2"/>
      <c r="D237" s="2"/>
      <c r="E237" s="2"/>
      <c r="F237" s="2"/>
      <c r="J237" s="2"/>
      <c r="K237" s="2"/>
      <c r="L237" s="2"/>
      <c r="M237" s="2"/>
    </row>
    <row r="238" customFormat="false" ht="12.75" hidden="false" customHeight="false" outlineLevel="0" collapsed="false">
      <c r="C238" s="2"/>
      <c r="D238" s="2"/>
      <c r="E238" s="2"/>
      <c r="F238" s="2"/>
      <c r="J238" s="2"/>
      <c r="K238" s="2"/>
      <c r="L238" s="2"/>
      <c r="M238" s="2"/>
    </row>
    <row r="239" customFormat="false" ht="12.75" hidden="false" customHeight="false" outlineLevel="0" collapsed="false">
      <c r="C239" s="2"/>
      <c r="D239" s="2"/>
      <c r="E239" s="2"/>
      <c r="F239" s="2"/>
      <c r="J239" s="2"/>
      <c r="K239" s="2"/>
      <c r="L239" s="2"/>
      <c r="M239" s="2"/>
    </row>
    <row r="240" customFormat="false" ht="12.75" hidden="false" customHeight="false" outlineLevel="0" collapsed="false">
      <c r="C240" s="2"/>
      <c r="D240" s="2"/>
      <c r="E240" s="2"/>
      <c r="F240" s="2"/>
      <c r="J240" s="2"/>
      <c r="K240" s="2"/>
      <c r="L240" s="2"/>
      <c r="M240" s="2"/>
    </row>
    <row r="241" customFormat="false" ht="12.75" hidden="false" customHeight="false" outlineLevel="0" collapsed="false">
      <c r="C241" s="2"/>
      <c r="D241" s="2"/>
      <c r="E241" s="2"/>
      <c r="F241" s="2"/>
      <c r="J241" s="2"/>
      <c r="K241" s="2"/>
      <c r="L241" s="2"/>
      <c r="M241" s="2"/>
    </row>
    <row r="242" customFormat="false" ht="12.75" hidden="false" customHeight="false" outlineLevel="0" collapsed="false">
      <c r="C242" s="2"/>
      <c r="D242" s="2"/>
      <c r="E242" s="2"/>
      <c r="F242" s="2"/>
      <c r="J242" s="2"/>
      <c r="K242" s="2"/>
      <c r="L242" s="2"/>
      <c r="M242" s="2"/>
    </row>
    <row r="243" customFormat="false" ht="12.75" hidden="false" customHeight="false" outlineLevel="0" collapsed="false">
      <c r="C243" s="2"/>
      <c r="D243" s="2"/>
      <c r="E243" s="2"/>
      <c r="F243" s="2"/>
      <c r="J243" s="2"/>
      <c r="K243" s="2"/>
      <c r="L243" s="2"/>
      <c r="M243" s="2"/>
    </row>
    <row r="244" customFormat="false" ht="12.75" hidden="false" customHeight="false" outlineLevel="0" collapsed="false">
      <c r="C244" s="2"/>
      <c r="D244" s="2"/>
      <c r="E244" s="2"/>
      <c r="F244" s="2"/>
      <c r="J244" s="2"/>
      <c r="K244" s="2"/>
      <c r="L244" s="2"/>
      <c r="M244" s="2"/>
    </row>
    <row r="245" customFormat="false" ht="12.75" hidden="false" customHeight="false" outlineLevel="0" collapsed="false">
      <c r="C245" s="2"/>
      <c r="D245" s="2"/>
      <c r="E245" s="2"/>
      <c r="F245" s="2"/>
      <c r="J245" s="2"/>
      <c r="K245" s="2"/>
      <c r="L245" s="2"/>
      <c r="M245" s="2"/>
    </row>
    <row r="246" customFormat="false" ht="12.75" hidden="false" customHeight="false" outlineLevel="0" collapsed="false">
      <c r="C246" s="2"/>
      <c r="D246" s="2"/>
      <c r="E246" s="2"/>
      <c r="F246" s="2"/>
      <c r="J246" s="2"/>
      <c r="K246" s="2"/>
      <c r="L246" s="2"/>
      <c r="M246" s="2"/>
    </row>
    <row r="247" customFormat="false" ht="12.75" hidden="false" customHeight="false" outlineLevel="0" collapsed="false">
      <c r="C247" s="2"/>
      <c r="D247" s="2"/>
      <c r="E247" s="2"/>
      <c r="F247" s="2"/>
      <c r="J247" s="2"/>
      <c r="K247" s="2"/>
      <c r="L247" s="2"/>
      <c r="M247" s="2"/>
    </row>
    <row r="248" customFormat="false" ht="12.75" hidden="false" customHeight="false" outlineLevel="0" collapsed="false">
      <c r="C248" s="2"/>
      <c r="D248" s="2"/>
      <c r="E248" s="2"/>
      <c r="F248" s="2"/>
      <c r="J248" s="2"/>
      <c r="K248" s="2"/>
      <c r="L248" s="2"/>
      <c r="M248" s="2"/>
    </row>
    <row r="249" customFormat="false" ht="12.75" hidden="false" customHeight="false" outlineLevel="0" collapsed="false">
      <c r="C249" s="2"/>
      <c r="D249" s="2"/>
      <c r="E249" s="2"/>
      <c r="F249" s="2"/>
      <c r="J249" s="2"/>
      <c r="K249" s="2"/>
      <c r="L249" s="2"/>
      <c r="M249" s="2"/>
    </row>
    <row r="250" customFormat="false" ht="12.75" hidden="false" customHeight="false" outlineLevel="0" collapsed="false">
      <c r="C250" s="2"/>
      <c r="D250" s="2"/>
      <c r="E250" s="2"/>
      <c r="F250" s="2"/>
      <c r="J250" s="2"/>
      <c r="K250" s="2"/>
      <c r="L250" s="2"/>
      <c r="M250" s="2"/>
    </row>
    <row r="251" customFormat="false" ht="12.75" hidden="false" customHeight="false" outlineLevel="0" collapsed="false">
      <c r="C251" s="2"/>
      <c r="D251" s="2"/>
      <c r="E251" s="2"/>
      <c r="F251" s="2"/>
      <c r="J251" s="2"/>
      <c r="K251" s="2"/>
      <c r="L251" s="2"/>
      <c r="M251" s="2"/>
    </row>
    <row r="252" customFormat="false" ht="12.75" hidden="false" customHeight="false" outlineLevel="0" collapsed="false">
      <c r="C252" s="2"/>
      <c r="D252" s="2"/>
      <c r="E252" s="2"/>
      <c r="F252" s="2"/>
      <c r="J252" s="2"/>
      <c r="K252" s="2"/>
      <c r="L252" s="2"/>
      <c r="M252" s="2"/>
    </row>
    <row r="253" customFormat="false" ht="12.75" hidden="false" customHeight="false" outlineLevel="0" collapsed="false">
      <c r="C253" s="2"/>
      <c r="D253" s="2"/>
      <c r="E253" s="2"/>
      <c r="F253" s="2"/>
      <c r="J253" s="2"/>
      <c r="K253" s="2"/>
      <c r="L253" s="2"/>
      <c r="M253" s="2"/>
    </row>
    <row r="254" customFormat="false" ht="12.75" hidden="false" customHeight="false" outlineLevel="0" collapsed="false">
      <c r="C254" s="2"/>
      <c r="D254" s="2"/>
      <c r="E254" s="2"/>
      <c r="F254" s="2"/>
      <c r="J254" s="2"/>
      <c r="K254" s="2"/>
      <c r="L254" s="2"/>
      <c r="M254" s="2"/>
    </row>
    <row r="255" customFormat="false" ht="12.75" hidden="false" customHeight="false" outlineLevel="0" collapsed="false">
      <c r="C255" s="2"/>
      <c r="D255" s="2"/>
      <c r="E255" s="2"/>
      <c r="F255" s="2"/>
      <c r="J255" s="2"/>
      <c r="K255" s="2"/>
      <c r="L255" s="2"/>
      <c r="M255" s="2"/>
    </row>
    <row r="256" customFormat="false" ht="12.75" hidden="false" customHeight="false" outlineLevel="0" collapsed="false">
      <c r="C256" s="2"/>
      <c r="D256" s="2"/>
      <c r="E256" s="2"/>
      <c r="F256" s="2"/>
      <c r="J256" s="2"/>
      <c r="K256" s="2"/>
      <c r="L256" s="2"/>
      <c r="M256" s="2"/>
    </row>
    <row r="257" customFormat="false" ht="12.75" hidden="false" customHeight="false" outlineLevel="0" collapsed="false">
      <c r="C257" s="2"/>
      <c r="D257" s="2"/>
      <c r="E257" s="2"/>
      <c r="F257" s="2"/>
      <c r="J257" s="2"/>
      <c r="K257" s="2"/>
      <c r="L257" s="2"/>
      <c r="M257" s="2"/>
    </row>
    <row r="258" customFormat="false" ht="12.75" hidden="false" customHeight="false" outlineLevel="0" collapsed="false">
      <c r="C258" s="2"/>
      <c r="D258" s="2"/>
      <c r="E258" s="2"/>
      <c r="F258" s="2"/>
      <c r="J258" s="2"/>
      <c r="K258" s="2"/>
      <c r="L258" s="2"/>
      <c r="M258" s="2"/>
    </row>
    <row r="259" customFormat="false" ht="12.75" hidden="false" customHeight="false" outlineLevel="0" collapsed="false">
      <c r="C259" s="2"/>
      <c r="D259" s="2"/>
      <c r="E259" s="2"/>
      <c r="F259" s="2"/>
      <c r="J259" s="2"/>
      <c r="K259" s="2"/>
      <c r="L259" s="2"/>
      <c r="M259" s="2"/>
    </row>
    <row r="260" customFormat="false" ht="12.75" hidden="false" customHeight="false" outlineLevel="0" collapsed="false">
      <c r="C260" s="2"/>
      <c r="D260" s="2"/>
      <c r="E260" s="2"/>
      <c r="F260" s="2"/>
      <c r="J260" s="2"/>
      <c r="K260" s="2"/>
      <c r="L260" s="2"/>
      <c r="M260" s="2"/>
    </row>
    <row r="261" customFormat="false" ht="12.75" hidden="false" customHeight="false" outlineLevel="0" collapsed="false">
      <c r="C261" s="2"/>
      <c r="D261" s="2"/>
      <c r="E261" s="2"/>
      <c r="F261" s="2"/>
      <c r="J261" s="2"/>
      <c r="K261" s="2"/>
      <c r="L261" s="2"/>
      <c r="M261" s="2"/>
    </row>
    <row r="262" customFormat="false" ht="12.75" hidden="false" customHeight="false" outlineLevel="0" collapsed="false">
      <c r="C262" s="2"/>
      <c r="D262" s="2"/>
      <c r="E262" s="2"/>
      <c r="F262" s="2"/>
      <c r="J262" s="2"/>
      <c r="K262" s="2"/>
      <c r="L262" s="2"/>
      <c r="M262" s="2"/>
    </row>
    <row r="263" customFormat="false" ht="12.75" hidden="false" customHeight="false" outlineLevel="0" collapsed="false">
      <c r="C263" s="2"/>
      <c r="D263" s="2"/>
      <c r="E263" s="2"/>
      <c r="F263" s="2"/>
      <c r="J263" s="2"/>
      <c r="K263" s="2"/>
      <c r="L263" s="2"/>
      <c r="M263" s="2"/>
    </row>
    <row r="264" customFormat="false" ht="12.75" hidden="false" customHeight="false" outlineLevel="0" collapsed="false">
      <c r="C264" s="2"/>
      <c r="D264" s="2"/>
      <c r="E264" s="2"/>
      <c r="F264" s="2"/>
      <c r="J264" s="2"/>
      <c r="K264" s="2"/>
      <c r="L264" s="2"/>
      <c r="M264" s="2"/>
    </row>
    <row r="265" customFormat="false" ht="12.75" hidden="false" customHeight="false" outlineLevel="0" collapsed="false">
      <c r="C265" s="2"/>
      <c r="D265" s="2"/>
      <c r="E265" s="2"/>
      <c r="F265" s="2"/>
      <c r="J265" s="2"/>
      <c r="K265" s="2"/>
      <c r="L265" s="2"/>
      <c r="M265" s="2"/>
    </row>
    <row r="266" customFormat="false" ht="12.75" hidden="false" customHeight="false" outlineLevel="0" collapsed="false">
      <c r="C266" s="2"/>
      <c r="D266" s="2"/>
      <c r="E266" s="2"/>
      <c r="F266" s="2"/>
      <c r="J266" s="2"/>
      <c r="K266" s="2"/>
      <c r="L266" s="2"/>
      <c r="M266" s="2"/>
    </row>
    <row r="267" customFormat="false" ht="12.75" hidden="false" customHeight="false" outlineLevel="0" collapsed="false">
      <c r="C267" s="2"/>
      <c r="D267" s="2"/>
      <c r="E267" s="2"/>
      <c r="F267" s="2"/>
      <c r="J267" s="2"/>
      <c r="K267" s="2"/>
      <c r="L267" s="2"/>
      <c r="M267" s="2"/>
    </row>
    <row r="268" customFormat="false" ht="12.75" hidden="false" customHeight="false" outlineLevel="0" collapsed="false">
      <c r="C268" s="2"/>
      <c r="D268" s="2"/>
      <c r="E268" s="2"/>
      <c r="F268" s="2"/>
      <c r="J268" s="2"/>
      <c r="K268" s="2"/>
      <c r="L268" s="2"/>
      <c r="M268" s="2"/>
    </row>
    <row r="269" customFormat="false" ht="12.75" hidden="false" customHeight="false" outlineLevel="0" collapsed="false">
      <c r="C269" s="2"/>
      <c r="D269" s="2"/>
      <c r="E269" s="2"/>
      <c r="F269" s="2"/>
      <c r="J269" s="2"/>
      <c r="K269" s="2"/>
      <c r="L269" s="2"/>
      <c r="M269" s="2"/>
    </row>
    <row r="270" customFormat="false" ht="12.75" hidden="false" customHeight="false" outlineLevel="0" collapsed="false">
      <c r="C270" s="2"/>
      <c r="D270" s="2"/>
      <c r="E270" s="2"/>
      <c r="F270" s="2"/>
      <c r="J270" s="2"/>
      <c r="K270" s="2"/>
      <c r="L270" s="2"/>
      <c r="M270" s="2"/>
    </row>
    <row r="271" customFormat="false" ht="12.75" hidden="false" customHeight="false" outlineLevel="0" collapsed="false">
      <c r="C271" s="2"/>
      <c r="D271" s="2"/>
      <c r="E271" s="2"/>
      <c r="F271" s="2"/>
      <c r="J271" s="2"/>
      <c r="K271" s="2"/>
      <c r="L271" s="2"/>
      <c r="M271" s="2"/>
    </row>
    <row r="272" customFormat="false" ht="12.75" hidden="false" customHeight="false" outlineLevel="0" collapsed="false">
      <c r="C272" s="2"/>
      <c r="D272" s="2"/>
      <c r="E272" s="2"/>
      <c r="F272" s="2"/>
      <c r="J272" s="2"/>
      <c r="K272" s="2"/>
      <c r="L272" s="2"/>
      <c r="M272" s="2"/>
    </row>
    <row r="273" customFormat="false" ht="12.75" hidden="false" customHeight="false" outlineLevel="0" collapsed="false">
      <c r="C273" s="2"/>
      <c r="D273" s="2"/>
      <c r="E273" s="2"/>
      <c r="F273" s="2"/>
      <c r="J273" s="2"/>
      <c r="K273" s="2"/>
      <c r="L273" s="2"/>
      <c r="M273" s="2"/>
    </row>
    <row r="274" customFormat="false" ht="12.75" hidden="false" customHeight="false" outlineLevel="0" collapsed="false">
      <c r="C274" s="2"/>
      <c r="D274" s="2"/>
      <c r="E274" s="2"/>
      <c r="F274" s="2"/>
      <c r="J274" s="2"/>
      <c r="K274" s="2"/>
      <c r="L274" s="2"/>
      <c r="M274" s="2"/>
    </row>
    <row r="275" customFormat="false" ht="12.75" hidden="false" customHeight="false" outlineLevel="0" collapsed="false">
      <c r="C275" s="2"/>
      <c r="D275" s="2"/>
      <c r="E275" s="2"/>
      <c r="F275" s="2"/>
      <c r="J275" s="2"/>
      <c r="K275" s="2"/>
      <c r="L275" s="2"/>
      <c r="M275" s="2"/>
    </row>
    <row r="276" customFormat="false" ht="12.75" hidden="false" customHeight="false" outlineLevel="0" collapsed="false">
      <c r="C276" s="2"/>
      <c r="D276" s="2"/>
      <c r="E276" s="2"/>
      <c r="F276" s="2"/>
      <c r="J276" s="2"/>
      <c r="K276" s="2"/>
      <c r="L276" s="2"/>
      <c r="M276" s="2"/>
    </row>
    <row r="277" customFormat="false" ht="12.75" hidden="false" customHeight="false" outlineLevel="0" collapsed="false">
      <c r="C277" s="2"/>
      <c r="D277" s="2"/>
      <c r="E277" s="2"/>
      <c r="F277" s="2"/>
      <c r="J277" s="2"/>
      <c r="K277" s="2"/>
      <c r="L277" s="2"/>
      <c r="M277" s="2"/>
    </row>
    <row r="278" customFormat="false" ht="12.75" hidden="false" customHeight="false" outlineLevel="0" collapsed="false">
      <c r="C278" s="2"/>
      <c r="D278" s="2"/>
      <c r="E278" s="2"/>
      <c r="F278" s="2"/>
      <c r="J278" s="2"/>
      <c r="K278" s="2"/>
      <c r="L278" s="2"/>
      <c r="M278" s="2"/>
    </row>
    <row r="279" customFormat="false" ht="12.75" hidden="false" customHeight="false" outlineLevel="0" collapsed="false">
      <c r="C279" s="2"/>
      <c r="D279" s="2"/>
      <c r="E279" s="2"/>
      <c r="F279" s="2"/>
      <c r="J279" s="2"/>
      <c r="K279" s="2"/>
      <c r="L279" s="2"/>
      <c r="M279" s="2"/>
    </row>
    <row r="280" customFormat="false" ht="12.75" hidden="false" customHeight="false" outlineLevel="0" collapsed="false">
      <c r="C280" s="2"/>
      <c r="D280" s="2"/>
      <c r="E280" s="2"/>
      <c r="F280" s="2"/>
      <c r="J280" s="2"/>
      <c r="K280" s="2"/>
      <c r="L280" s="2"/>
      <c r="M280" s="2"/>
    </row>
    <row r="281" customFormat="false" ht="12.75" hidden="false" customHeight="false" outlineLevel="0" collapsed="false">
      <c r="C281" s="2"/>
      <c r="D281" s="2"/>
      <c r="E281" s="2"/>
      <c r="F281" s="2"/>
      <c r="J281" s="2"/>
      <c r="K281" s="2"/>
      <c r="L281" s="2"/>
      <c r="M281" s="2"/>
    </row>
    <row r="282" customFormat="false" ht="12.75" hidden="false" customHeight="false" outlineLevel="0" collapsed="false">
      <c r="C282" s="2"/>
      <c r="D282" s="2"/>
      <c r="E282" s="2"/>
      <c r="F282" s="2"/>
      <c r="J282" s="2"/>
      <c r="K282" s="2"/>
      <c r="L282" s="2"/>
      <c r="M282" s="2"/>
    </row>
    <row r="283" customFormat="false" ht="12.75" hidden="false" customHeight="false" outlineLevel="0" collapsed="false">
      <c r="C283" s="2"/>
      <c r="D283" s="2"/>
      <c r="E283" s="2"/>
      <c r="F283" s="2"/>
      <c r="J283" s="2"/>
      <c r="K283" s="2"/>
      <c r="L283" s="2"/>
      <c r="M283" s="2"/>
    </row>
    <row r="284" customFormat="false" ht="12.75" hidden="false" customHeight="false" outlineLevel="0" collapsed="false">
      <c r="C284" s="2"/>
      <c r="D284" s="2"/>
      <c r="E284" s="2"/>
      <c r="F284" s="2"/>
      <c r="J284" s="2"/>
      <c r="K284" s="2"/>
      <c r="L284" s="2"/>
      <c r="M284" s="2"/>
    </row>
    <row r="285" customFormat="false" ht="12.75" hidden="false" customHeight="false" outlineLevel="0" collapsed="false">
      <c r="C285" s="2"/>
      <c r="D285" s="2"/>
      <c r="E285" s="2"/>
      <c r="F285" s="2"/>
      <c r="J285" s="2"/>
      <c r="K285" s="2"/>
      <c r="L285" s="2"/>
      <c r="M285" s="2"/>
    </row>
    <row r="286" customFormat="false" ht="12.75" hidden="false" customHeight="false" outlineLevel="0" collapsed="false">
      <c r="C286" s="2"/>
      <c r="D286" s="2"/>
      <c r="E286" s="2"/>
      <c r="F286" s="2"/>
      <c r="J286" s="2"/>
      <c r="K286" s="2"/>
      <c r="L286" s="2"/>
      <c r="M286" s="2"/>
    </row>
    <row r="287" customFormat="false" ht="12.75" hidden="false" customHeight="false" outlineLevel="0" collapsed="false">
      <c r="C287" s="2"/>
      <c r="D287" s="2"/>
      <c r="E287" s="2"/>
      <c r="F287" s="2"/>
      <c r="J287" s="2"/>
      <c r="K287" s="2"/>
      <c r="L287" s="2"/>
      <c r="M287" s="2"/>
    </row>
    <row r="288" customFormat="false" ht="12.75" hidden="false" customHeight="false" outlineLevel="0" collapsed="false">
      <c r="C288" s="2"/>
      <c r="D288" s="2"/>
      <c r="E288" s="2"/>
      <c r="F288" s="2"/>
      <c r="J288" s="2"/>
      <c r="K288" s="2"/>
      <c r="L288" s="2"/>
      <c r="M288" s="2"/>
    </row>
    <row r="289" customFormat="false" ht="12.75" hidden="false" customHeight="false" outlineLevel="0" collapsed="false">
      <c r="C289" s="2"/>
      <c r="D289" s="2"/>
      <c r="E289" s="2"/>
      <c r="F289" s="2"/>
      <c r="J289" s="2"/>
      <c r="K289" s="2"/>
      <c r="L289" s="2"/>
      <c r="M289" s="2"/>
    </row>
    <row r="290" customFormat="false" ht="12.75" hidden="false" customHeight="false" outlineLevel="0" collapsed="false">
      <c r="C290" s="2"/>
      <c r="D290" s="2"/>
      <c r="E290" s="2"/>
      <c r="F290" s="2"/>
      <c r="J290" s="2"/>
      <c r="K290" s="2"/>
      <c r="L290" s="2"/>
      <c r="M290" s="2"/>
    </row>
    <row r="291" customFormat="false" ht="12.75" hidden="false" customHeight="false" outlineLevel="0" collapsed="false">
      <c r="C291" s="2"/>
      <c r="D291" s="2"/>
      <c r="E291" s="2"/>
      <c r="F291" s="2"/>
      <c r="J291" s="2"/>
      <c r="K291" s="2"/>
      <c r="L291" s="2"/>
      <c r="M291" s="2"/>
    </row>
    <row r="292" customFormat="false" ht="12.75" hidden="false" customHeight="false" outlineLevel="0" collapsed="false">
      <c r="C292" s="2"/>
      <c r="D292" s="2"/>
      <c r="E292" s="2"/>
      <c r="F292" s="2"/>
      <c r="J292" s="2"/>
      <c r="K292" s="2"/>
      <c r="L292" s="2"/>
      <c r="M292" s="2"/>
    </row>
    <row r="293" customFormat="false" ht="12.75" hidden="false" customHeight="false" outlineLevel="0" collapsed="false">
      <c r="C293" s="2"/>
      <c r="D293" s="2"/>
      <c r="E293" s="2"/>
      <c r="F293" s="2"/>
      <c r="J293" s="2"/>
      <c r="K293" s="2"/>
      <c r="L293" s="2"/>
      <c r="M293" s="2"/>
    </row>
    <row r="294" customFormat="false" ht="12.75" hidden="false" customHeight="false" outlineLevel="0" collapsed="false">
      <c r="C294" s="2"/>
      <c r="D294" s="2"/>
      <c r="E294" s="2"/>
      <c r="F294" s="2"/>
      <c r="J294" s="2"/>
      <c r="K294" s="2"/>
      <c r="L294" s="2"/>
      <c r="M294" s="2"/>
    </row>
    <row r="295" customFormat="false" ht="12.75" hidden="false" customHeight="false" outlineLevel="0" collapsed="false">
      <c r="C295" s="2"/>
      <c r="D295" s="2"/>
      <c r="E295" s="2"/>
      <c r="F295" s="2"/>
      <c r="J295" s="2"/>
      <c r="K295" s="2"/>
      <c r="L295" s="2"/>
      <c r="M295" s="2"/>
    </row>
    <row r="296" customFormat="false" ht="12.75" hidden="false" customHeight="false" outlineLevel="0" collapsed="false">
      <c r="C296" s="2"/>
      <c r="D296" s="2"/>
      <c r="E296" s="2"/>
      <c r="F296" s="2"/>
      <c r="J296" s="2"/>
      <c r="K296" s="2"/>
      <c r="L296" s="2"/>
      <c r="M296" s="2"/>
    </row>
    <row r="297" customFormat="false" ht="12.75" hidden="false" customHeight="false" outlineLevel="0" collapsed="false">
      <c r="C297" s="2"/>
      <c r="D297" s="2"/>
      <c r="E297" s="2"/>
      <c r="F297" s="2"/>
      <c r="J297" s="2"/>
      <c r="K297" s="2"/>
      <c r="L297" s="2"/>
      <c r="M297" s="2"/>
    </row>
    <row r="298" customFormat="false" ht="12.75" hidden="false" customHeight="false" outlineLevel="0" collapsed="false">
      <c r="C298" s="2"/>
      <c r="D298" s="2"/>
      <c r="E298" s="2"/>
      <c r="F298" s="2"/>
      <c r="J298" s="2"/>
      <c r="K298" s="2"/>
      <c r="L298" s="2"/>
      <c r="M298" s="2"/>
    </row>
    <row r="299" customFormat="false" ht="12.75" hidden="false" customHeight="false" outlineLevel="0" collapsed="false">
      <c r="C299" s="2"/>
      <c r="D299" s="2"/>
      <c r="E299" s="2"/>
      <c r="F299" s="2"/>
      <c r="J299" s="2"/>
      <c r="K299" s="2"/>
      <c r="L299" s="2"/>
      <c r="M299" s="2"/>
    </row>
    <row r="300" customFormat="false" ht="12.75" hidden="false" customHeight="false" outlineLevel="0" collapsed="false">
      <c r="C300" s="2"/>
      <c r="D300" s="2"/>
      <c r="E300" s="2"/>
      <c r="F300" s="2"/>
      <c r="J300" s="2"/>
      <c r="K300" s="2"/>
      <c r="L300" s="2"/>
      <c r="M300" s="2"/>
    </row>
    <row r="301" customFormat="false" ht="12.75" hidden="false" customHeight="false" outlineLevel="0" collapsed="false">
      <c r="C301" s="2"/>
      <c r="D301" s="2"/>
      <c r="E301" s="2"/>
      <c r="F301" s="2"/>
      <c r="J301" s="2"/>
      <c r="K301" s="2"/>
      <c r="L301" s="2"/>
      <c r="M301" s="2"/>
    </row>
    <row r="302" customFormat="false" ht="12.75" hidden="false" customHeight="false" outlineLevel="0" collapsed="false">
      <c r="C302" s="2"/>
      <c r="D302" s="2"/>
      <c r="E302" s="2"/>
      <c r="F302" s="2"/>
      <c r="J302" s="2"/>
      <c r="K302" s="2"/>
      <c r="L302" s="2"/>
      <c r="M302" s="2"/>
    </row>
    <row r="303" customFormat="false" ht="12.75" hidden="false" customHeight="false" outlineLevel="0" collapsed="false">
      <c r="C303" s="2"/>
      <c r="D303" s="2"/>
      <c r="E303" s="2"/>
      <c r="F303" s="2"/>
      <c r="J303" s="2"/>
      <c r="K303" s="2"/>
      <c r="L303" s="2"/>
      <c r="M303" s="2"/>
    </row>
    <row r="304" customFormat="false" ht="12.75" hidden="false" customHeight="false" outlineLevel="0" collapsed="false">
      <c r="C304" s="2"/>
      <c r="D304" s="2"/>
      <c r="E304" s="2"/>
      <c r="F304" s="2"/>
      <c r="J304" s="2"/>
      <c r="K304" s="2"/>
      <c r="L304" s="2"/>
      <c r="M304" s="2"/>
    </row>
    <row r="305" customFormat="false" ht="12.75" hidden="false" customHeight="false" outlineLevel="0" collapsed="false">
      <c r="C305" s="2"/>
      <c r="D305" s="2"/>
      <c r="E305" s="2"/>
      <c r="F305" s="2"/>
      <c r="J305" s="2"/>
      <c r="K305" s="2"/>
      <c r="L305" s="2"/>
      <c r="M305" s="2"/>
    </row>
    <row r="306" customFormat="false" ht="12.75" hidden="false" customHeight="false" outlineLevel="0" collapsed="false">
      <c r="C306" s="2"/>
      <c r="D306" s="2"/>
      <c r="E306" s="2"/>
      <c r="F306" s="2"/>
      <c r="J306" s="2"/>
      <c r="K306" s="2"/>
      <c r="L306" s="2"/>
      <c r="M306" s="2"/>
    </row>
    <row r="307" customFormat="false" ht="12.75" hidden="false" customHeight="false" outlineLevel="0" collapsed="false">
      <c r="C307" s="2"/>
      <c r="D307" s="2"/>
      <c r="E307" s="2"/>
      <c r="F307" s="2"/>
      <c r="J307" s="2"/>
      <c r="K307" s="2"/>
      <c r="L307" s="2"/>
      <c r="M307" s="2"/>
    </row>
    <row r="308" customFormat="false" ht="12.75" hidden="false" customHeight="false" outlineLevel="0" collapsed="false">
      <c r="C308" s="2"/>
      <c r="D308" s="2"/>
      <c r="E308" s="2"/>
      <c r="F308" s="2"/>
      <c r="J308" s="2"/>
      <c r="K308" s="2"/>
      <c r="L308" s="2"/>
      <c r="M308" s="2"/>
    </row>
    <row r="309" customFormat="false" ht="12.75" hidden="false" customHeight="false" outlineLevel="0" collapsed="false">
      <c r="C309" s="2"/>
      <c r="D309" s="2"/>
      <c r="E309" s="2"/>
      <c r="F309" s="2"/>
      <c r="J309" s="2"/>
      <c r="K309" s="2"/>
      <c r="L309" s="2"/>
      <c r="M309" s="2"/>
    </row>
    <row r="310" customFormat="false" ht="12.75" hidden="false" customHeight="false" outlineLevel="0" collapsed="false">
      <c r="C310" s="2"/>
      <c r="D310" s="2"/>
      <c r="E310" s="2"/>
      <c r="F310" s="2"/>
      <c r="J310" s="2"/>
      <c r="K310" s="2"/>
      <c r="L310" s="2"/>
      <c r="M310" s="2"/>
    </row>
    <row r="311" customFormat="false" ht="12.75" hidden="false" customHeight="false" outlineLevel="0" collapsed="false">
      <c r="C311" s="2"/>
      <c r="D311" s="2"/>
      <c r="E311" s="2"/>
      <c r="F311" s="2"/>
      <c r="J311" s="2"/>
      <c r="K311" s="2"/>
      <c r="L311" s="2"/>
      <c r="M311" s="2"/>
    </row>
    <row r="312" customFormat="false" ht="12.75" hidden="false" customHeight="false" outlineLevel="0" collapsed="false">
      <c r="C312" s="2"/>
      <c r="D312" s="2"/>
      <c r="E312" s="2"/>
      <c r="F312" s="2"/>
      <c r="J312" s="2"/>
      <c r="K312" s="2"/>
      <c r="L312" s="2"/>
      <c r="M312" s="2"/>
    </row>
    <row r="313" customFormat="false" ht="12.75" hidden="false" customHeight="false" outlineLevel="0" collapsed="false">
      <c r="C313" s="2"/>
      <c r="D313" s="2"/>
      <c r="E313" s="2"/>
      <c r="F313" s="2"/>
      <c r="J313" s="2"/>
      <c r="K313" s="2"/>
      <c r="L313" s="2"/>
      <c r="M313" s="2"/>
    </row>
    <row r="314" customFormat="false" ht="12.75" hidden="false" customHeight="false" outlineLevel="0" collapsed="false">
      <c r="C314" s="2"/>
      <c r="D314" s="2"/>
      <c r="E314" s="2"/>
      <c r="F314" s="2"/>
      <c r="J314" s="2"/>
      <c r="K314" s="2"/>
      <c r="L314" s="2"/>
      <c r="M314" s="2"/>
    </row>
    <row r="315" customFormat="false" ht="12.75" hidden="false" customHeight="false" outlineLevel="0" collapsed="false">
      <c r="C315" s="2"/>
      <c r="D315" s="2"/>
      <c r="E315" s="2"/>
      <c r="F315" s="2"/>
      <c r="J315" s="2"/>
      <c r="K315" s="2"/>
      <c r="L315" s="2"/>
      <c r="M315" s="2"/>
    </row>
    <row r="316" customFormat="false" ht="12.75" hidden="false" customHeight="false" outlineLevel="0" collapsed="false">
      <c r="C316" s="2"/>
      <c r="D316" s="2"/>
      <c r="E316" s="2"/>
      <c r="F316" s="2"/>
      <c r="J316" s="2"/>
      <c r="K316" s="2"/>
      <c r="L316" s="2"/>
      <c r="M316" s="2"/>
    </row>
    <row r="317" customFormat="false" ht="12.75" hidden="false" customHeight="false" outlineLevel="0" collapsed="false">
      <c r="C317" s="2"/>
      <c r="D317" s="2"/>
      <c r="E317" s="2"/>
      <c r="F317" s="2"/>
      <c r="J317" s="2"/>
      <c r="K317" s="2"/>
      <c r="L317" s="2"/>
      <c r="M317" s="2"/>
    </row>
    <row r="318" customFormat="false" ht="12.75" hidden="false" customHeight="false" outlineLevel="0" collapsed="false">
      <c r="C318" s="2"/>
      <c r="D318" s="2"/>
      <c r="E318" s="2"/>
      <c r="F318" s="2"/>
      <c r="J318" s="2"/>
      <c r="K318" s="2"/>
      <c r="L318" s="2"/>
      <c r="M318" s="2"/>
    </row>
    <row r="319" customFormat="false" ht="12.75" hidden="false" customHeight="false" outlineLevel="0" collapsed="false">
      <c r="C319" s="2"/>
      <c r="D319" s="2"/>
      <c r="E319" s="2"/>
      <c r="F319" s="2"/>
      <c r="J319" s="2"/>
      <c r="K319" s="2"/>
      <c r="L319" s="2"/>
      <c r="M319" s="2"/>
    </row>
    <row r="320" customFormat="false" ht="12.75" hidden="false" customHeight="false" outlineLevel="0" collapsed="false">
      <c r="C320" s="2"/>
      <c r="D320" s="2"/>
      <c r="E320" s="2"/>
      <c r="F320" s="2"/>
      <c r="J320" s="2"/>
      <c r="K320" s="2"/>
      <c r="L320" s="2"/>
      <c r="M320" s="2"/>
    </row>
    <row r="321" customFormat="false" ht="12.75" hidden="false" customHeight="false" outlineLevel="0" collapsed="false">
      <c r="C321" s="2"/>
      <c r="D321" s="2"/>
      <c r="E321" s="2"/>
      <c r="F321" s="2"/>
      <c r="J321" s="2"/>
      <c r="K321" s="2"/>
      <c r="L321" s="2"/>
      <c r="M321" s="2"/>
    </row>
    <row r="322" customFormat="false" ht="12.75" hidden="false" customHeight="false" outlineLevel="0" collapsed="false">
      <c r="C322" s="2"/>
      <c r="D322" s="2"/>
      <c r="E322" s="2"/>
      <c r="F322" s="2"/>
      <c r="J322" s="2"/>
      <c r="K322" s="2"/>
      <c r="L322" s="2"/>
      <c r="M322" s="2"/>
    </row>
    <row r="323" customFormat="false" ht="12.75" hidden="false" customHeight="false" outlineLevel="0" collapsed="false">
      <c r="C323" s="2"/>
      <c r="D323" s="2"/>
      <c r="E323" s="2"/>
      <c r="F323" s="2"/>
      <c r="J323" s="2"/>
      <c r="K323" s="2"/>
      <c r="L323" s="2"/>
      <c r="M323" s="2"/>
    </row>
    <row r="324" customFormat="false" ht="12.75" hidden="false" customHeight="false" outlineLevel="0" collapsed="false">
      <c r="C324" s="2"/>
      <c r="D324" s="2"/>
      <c r="E324" s="2"/>
      <c r="F324" s="2"/>
      <c r="J324" s="2"/>
      <c r="K324" s="2"/>
      <c r="L324" s="2"/>
      <c r="M324" s="2"/>
    </row>
    <row r="325" customFormat="false" ht="12.75" hidden="false" customHeight="false" outlineLevel="0" collapsed="false">
      <c r="C325" s="2"/>
      <c r="D325" s="2"/>
      <c r="E325" s="2"/>
      <c r="F325" s="2"/>
      <c r="J325" s="2"/>
      <c r="K325" s="2"/>
      <c r="L325" s="2"/>
      <c r="M325" s="2"/>
    </row>
    <row r="326" customFormat="false" ht="12.75" hidden="false" customHeight="false" outlineLevel="0" collapsed="false">
      <c r="C326" s="2"/>
      <c r="D326" s="2"/>
      <c r="E326" s="2"/>
      <c r="F326" s="2"/>
      <c r="J326" s="2"/>
      <c r="K326" s="2"/>
      <c r="L326" s="2"/>
      <c r="M326" s="2"/>
    </row>
    <row r="327" customFormat="false" ht="12.75" hidden="false" customHeight="false" outlineLevel="0" collapsed="false">
      <c r="C327" s="2"/>
      <c r="D327" s="2"/>
      <c r="E327" s="2"/>
      <c r="F327" s="2"/>
      <c r="J327" s="2"/>
      <c r="K327" s="2"/>
      <c r="L327" s="2"/>
      <c r="M327" s="2"/>
    </row>
    <row r="328" customFormat="false" ht="12.75" hidden="false" customHeight="false" outlineLevel="0" collapsed="false">
      <c r="C328" s="2"/>
      <c r="D328" s="2"/>
      <c r="E328" s="2"/>
      <c r="F328" s="2"/>
      <c r="J328" s="2"/>
      <c r="K328" s="2"/>
      <c r="L328" s="2"/>
      <c r="M328" s="2"/>
    </row>
    <row r="329" customFormat="false" ht="12.75" hidden="false" customHeight="false" outlineLevel="0" collapsed="false">
      <c r="C329" s="2"/>
      <c r="D329" s="2"/>
      <c r="E329" s="2"/>
      <c r="F329" s="2"/>
      <c r="J329" s="2"/>
      <c r="K329" s="2"/>
      <c r="L329" s="2"/>
      <c r="M329" s="2"/>
    </row>
    <row r="330" customFormat="false" ht="12.75" hidden="false" customHeight="false" outlineLevel="0" collapsed="false">
      <c r="C330" s="2"/>
      <c r="D330" s="2"/>
      <c r="E330" s="2"/>
      <c r="F330" s="2"/>
      <c r="J330" s="2"/>
      <c r="K330" s="2"/>
      <c r="L330" s="2"/>
      <c r="M330" s="2"/>
    </row>
    <row r="331" customFormat="false" ht="12.75" hidden="false" customHeight="false" outlineLevel="0" collapsed="false">
      <c r="C331" s="2"/>
      <c r="D331" s="2"/>
      <c r="E331" s="2"/>
      <c r="F331" s="2"/>
      <c r="J331" s="2"/>
      <c r="K331" s="2"/>
      <c r="L331" s="2"/>
      <c r="M331" s="2"/>
    </row>
    <row r="332" customFormat="false" ht="12.75" hidden="false" customHeight="false" outlineLevel="0" collapsed="false">
      <c r="J332" s="2"/>
      <c r="K332" s="2"/>
      <c r="L332" s="2"/>
      <c r="M332" s="2"/>
    </row>
    <row r="333" customFormat="false" ht="12.75" hidden="false" customHeight="false" outlineLevel="0" collapsed="false">
      <c r="J333" s="2"/>
      <c r="K333" s="2"/>
      <c r="L333" s="2"/>
      <c r="M333" s="2"/>
    </row>
    <row r="334" customFormat="false" ht="12.75" hidden="false" customHeight="false" outlineLevel="0" collapsed="false">
      <c r="J334" s="2"/>
      <c r="K334" s="2"/>
      <c r="L334" s="2"/>
      <c r="M334" s="2"/>
    </row>
    <row r="335" customFormat="false" ht="12.75" hidden="false" customHeight="false" outlineLevel="0" collapsed="false">
      <c r="J335" s="2"/>
      <c r="K335" s="2"/>
      <c r="L335" s="2"/>
      <c r="M335" s="2"/>
    </row>
  </sheetData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22" activeCellId="0" sqref="A2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7"/>
    <col collapsed="false" customWidth="true" hidden="false" outlineLevel="0" max="2" min="2" style="1" width="37.41"/>
    <col collapsed="false" customWidth="true" hidden="false" outlineLevel="0" max="3" min="3" style="1" width="15.7"/>
    <col collapsed="false" customWidth="false" hidden="false" outlineLevel="0" max="7" min="4" style="1" width="9.14"/>
    <col collapsed="false" customWidth="true" hidden="false" outlineLevel="0" max="8" min="8" style="1" width="17.28"/>
    <col collapsed="false" customWidth="true" hidden="false" outlineLevel="0" max="9" min="9" style="1" width="16.28"/>
    <col collapsed="false" customWidth="false" hidden="false" outlineLevel="0" max="10" min="10" style="1" width="9.14"/>
    <col collapsed="false" customWidth="true" hidden="false" outlineLevel="0" max="11" min="11" style="1" width="11.56"/>
    <col collapsed="false" customWidth="false" hidden="false" outlineLevel="0" max="13" min="12" style="1" width="9.14"/>
    <col collapsed="false" customWidth="true" hidden="false" outlineLevel="0" max="15" min="14" style="1" width="16.28"/>
    <col collapsed="false" customWidth="true" hidden="false" outlineLevel="0" max="16" min="16" style="1" width="16.99"/>
    <col collapsed="false" customWidth="true" hidden="false" outlineLevel="0" max="17" min="17" style="1" width="22.28"/>
    <col collapsed="false" customWidth="true" hidden="false" outlineLevel="0" max="18" min="18" style="1" width="20.7"/>
    <col collapsed="false" customWidth="false" hidden="false" outlineLevel="0" max="19" min="19" style="1" width="9.14"/>
    <col collapsed="false" customWidth="true" hidden="false" outlineLevel="0" max="20" min="20" style="1" width="11.28"/>
    <col collapsed="false" customWidth="true" hidden="false" outlineLevel="0" max="21" min="21" style="1" width="9.7"/>
    <col collapsed="false" customWidth="true" hidden="false" outlineLevel="0" max="23" min="22" style="1" width="10.56"/>
    <col collapsed="false" customWidth="true" hidden="false" outlineLevel="0" max="24" min="24" style="1" width="10.28"/>
    <col collapsed="false" customWidth="true" hidden="false" outlineLevel="0" max="25" min="25" style="1" width="10.56"/>
    <col collapsed="false" customWidth="true" hidden="false" outlineLevel="0" max="26" min="26" style="1" width="10.28"/>
    <col collapsed="false" customWidth="true" hidden="false" outlineLevel="0" max="27" min="27" style="1" width="9.99"/>
    <col collapsed="false" customWidth="true" hidden="false" outlineLevel="0" max="28" min="28" style="1" width="10.56"/>
    <col collapsed="false" customWidth="true" hidden="false" outlineLevel="0" max="29" min="29" style="1" width="11.56"/>
    <col collapsed="false" customWidth="true" hidden="false" outlineLevel="0" max="30" min="30" style="1" width="12.7"/>
    <col collapsed="false" customWidth="true" hidden="false" outlineLevel="0" max="32" min="31" style="1" width="11.42"/>
    <col collapsed="false" customWidth="true" hidden="false" outlineLevel="0" max="33" min="33" style="1" width="12.14"/>
    <col collapsed="false" customWidth="true" hidden="false" outlineLevel="0" max="34" min="34" style="1" width="11.13"/>
    <col collapsed="false" customWidth="true" hidden="false" outlineLevel="0" max="35" min="35" style="1" width="9.56"/>
    <col collapsed="false" customWidth="true" hidden="false" outlineLevel="0" max="36" min="36" style="1" width="11.42"/>
    <col collapsed="false" customWidth="true" hidden="false" outlineLevel="0" max="37" min="37" style="1" width="9.7"/>
    <col collapsed="false" customWidth="true" hidden="false" outlineLevel="0" max="38" min="38" style="1" width="10.71"/>
    <col collapsed="false" customWidth="true" hidden="false" outlineLevel="0" max="40" min="39" style="1" width="10.85"/>
    <col collapsed="false" customWidth="false" hidden="false" outlineLevel="0" max="45" min="41" style="1" width="9.14"/>
    <col collapsed="false" customWidth="true" hidden="false" outlineLevel="0" max="48" min="46" style="1" width="17.28"/>
    <col collapsed="false" customWidth="false" hidden="false" outlineLevel="0" max="51" min="49" style="1" width="9.14"/>
    <col collapsed="false" customWidth="true" hidden="false" outlineLevel="0" max="54" min="52" style="1" width="17.28"/>
    <col collapsed="false" customWidth="false" hidden="false" outlineLevel="0" max="59" min="55" style="1" width="9.14"/>
    <col collapsed="false" customWidth="true" hidden="false" outlineLevel="0" max="65" min="60" style="1" width="17.28"/>
    <col collapsed="false" customWidth="false" hidden="false" outlineLevel="0" max="257" min="66" style="1" width="9.14"/>
  </cols>
  <sheetData>
    <row r="1" customFormat="false" ht="12.75" hidden="false" customHeight="false" outlineLevel="0" collapsed="false">
      <c r="A1" s="2" t="s">
        <v>0</v>
      </c>
      <c r="C1" s="1" t="s">
        <v>55</v>
      </c>
      <c r="D1" s="5" t="s">
        <v>56</v>
      </c>
      <c r="E1" s="5"/>
      <c r="F1" s="5" t="s">
        <v>56</v>
      </c>
      <c r="H1" s="1" t="s">
        <v>55</v>
      </c>
      <c r="I1" s="1" t="s">
        <v>57</v>
      </c>
      <c r="M1" s="5"/>
      <c r="N1" s="1" t="s">
        <v>55</v>
      </c>
      <c r="O1" s="1" t="s">
        <v>58</v>
      </c>
      <c r="S1" s="5"/>
      <c r="T1" s="5" t="s">
        <v>59</v>
      </c>
      <c r="U1" s="1" t="n">
        <v>1</v>
      </c>
      <c r="V1" s="1" t="n">
        <v>2</v>
      </c>
      <c r="W1" s="1" t="n">
        <v>3</v>
      </c>
      <c r="X1" s="1" t="n">
        <v>7</v>
      </c>
      <c r="Y1" s="1" t="n">
        <v>11</v>
      </c>
      <c r="Z1" s="1" t="n">
        <v>16</v>
      </c>
      <c r="AA1" s="1" t="n">
        <v>17</v>
      </c>
      <c r="AB1" s="1" t="n">
        <v>18</v>
      </c>
      <c r="AC1" s="1" t="n">
        <v>19</v>
      </c>
      <c r="AD1" s="1" t="n">
        <v>20</v>
      </c>
      <c r="AE1" s="8" t="n">
        <v>26</v>
      </c>
      <c r="AF1" s="1" t="n">
        <v>27</v>
      </c>
      <c r="AG1" s="1" t="n">
        <v>28</v>
      </c>
      <c r="AH1" s="1" t="n">
        <v>30</v>
      </c>
      <c r="AI1" s="1" t="n">
        <v>31</v>
      </c>
      <c r="AJ1" s="1" t="n">
        <v>33</v>
      </c>
      <c r="AK1" s="1" t="n">
        <v>34</v>
      </c>
      <c r="AL1" s="1" t="n">
        <v>36</v>
      </c>
      <c r="AM1" s="1" t="n">
        <v>38</v>
      </c>
      <c r="AN1" s="1" t="n">
        <v>41</v>
      </c>
      <c r="AP1" s="1" t="s">
        <v>60</v>
      </c>
      <c r="AQ1" s="5"/>
      <c r="AR1" s="5"/>
      <c r="AS1" s="1" t="s">
        <v>61</v>
      </c>
      <c r="AT1" s="1" t="n">
        <v>1</v>
      </c>
      <c r="AU1" s="1" t="n">
        <v>2</v>
      </c>
      <c r="AV1" s="1" t="n">
        <v>3</v>
      </c>
      <c r="AW1" s="1" t="n">
        <v>4</v>
      </c>
      <c r="AX1" s="1" t="n">
        <v>5</v>
      </c>
      <c r="AY1" s="1" t="n">
        <v>6</v>
      </c>
      <c r="AZ1" s="1" t="n">
        <v>7</v>
      </c>
      <c r="BA1" s="1" t="n">
        <v>8</v>
      </c>
      <c r="BB1" s="1" t="n">
        <v>9</v>
      </c>
      <c r="BC1" s="1" t="n">
        <v>10</v>
      </c>
      <c r="BD1" s="8" t="n">
        <v>11</v>
      </c>
      <c r="BE1" s="1" t="n">
        <v>12</v>
      </c>
      <c r="BF1" s="1" t="n">
        <v>13</v>
      </c>
      <c r="BG1" s="1" t="n">
        <v>14</v>
      </c>
      <c r="BH1" s="1" t="n">
        <v>15</v>
      </c>
      <c r="BI1" s="1" t="n">
        <v>16</v>
      </c>
      <c r="BJ1" s="1" t="n">
        <v>17</v>
      </c>
      <c r="BK1" s="1" t="n">
        <v>18</v>
      </c>
      <c r="BL1" s="1" t="n">
        <v>19</v>
      </c>
      <c r="BM1" s="1" t="n">
        <v>20</v>
      </c>
    </row>
    <row r="2" customFormat="false" ht="12.75" hidden="false" customHeight="false" outlineLevel="0" collapsed="false">
      <c r="A2" s="1" t="s">
        <v>62</v>
      </c>
      <c r="C2" s="1" t="s">
        <v>63</v>
      </c>
      <c r="D2" s="5"/>
      <c r="E2" s="1" t="s">
        <v>64</v>
      </c>
      <c r="G2" s="5"/>
      <c r="I2" s="1" t="s">
        <v>61</v>
      </c>
      <c r="M2" s="5"/>
      <c r="O2" s="1" t="s">
        <v>61</v>
      </c>
      <c r="S2" s="5"/>
      <c r="T2" s="1" t="s">
        <v>61</v>
      </c>
      <c r="AE2" s="8"/>
      <c r="AP2" s="1" t="s">
        <v>63</v>
      </c>
      <c r="AQ2" s="5" t="s">
        <v>56</v>
      </c>
      <c r="AR2" s="1" t="s">
        <v>64</v>
      </c>
      <c r="AS2" s="5" t="s">
        <v>56</v>
      </c>
      <c r="AT2" s="5"/>
      <c r="BD2" s="8"/>
    </row>
    <row r="3" customFormat="false" ht="12.75" hidden="false" customHeight="false" outlineLevel="0" collapsed="false">
      <c r="A3" s="1" t="s">
        <v>2</v>
      </c>
      <c r="C3" s="5" t="n">
        <v>1</v>
      </c>
      <c r="D3" s="1" t="s">
        <v>65</v>
      </c>
      <c r="E3" s="1" t="n">
        <v>26</v>
      </c>
      <c r="F3" s="1" t="s">
        <v>65</v>
      </c>
      <c r="G3" s="5" t="s">
        <v>54</v>
      </c>
      <c r="H3" s="1" t="s">
        <v>49</v>
      </c>
      <c r="I3" s="1" t="s">
        <v>50</v>
      </c>
      <c r="J3" s="1" t="s">
        <v>52</v>
      </c>
      <c r="K3" s="1" t="s">
        <v>51</v>
      </c>
      <c r="L3" s="1" t="s">
        <v>53</v>
      </c>
      <c r="M3" s="5" t="s">
        <v>54</v>
      </c>
      <c r="N3" s="1" t="s">
        <v>49</v>
      </c>
      <c r="O3" s="1" t="s">
        <v>50</v>
      </c>
      <c r="P3" s="1" t="s">
        <v>52</v>
      </c>
      <c r="Q3" s="1" t="s">
        <v>51</v>
      </c>
      <c r="R3" s="1" t="s">
        <v>53</v>
      </c>
      <c r="S3" s="5"/>
      <c r="T3" s="1" t="s">
        <v>66</v>
      </c>
      <c r="AE3" s="8"/>
      <c r="AP3" s="5" t="n">
        <v>1</v>
      </c>
      <c r="AQ3" s="1" t="s">
        <v>65</v>
      </c>
      <c r="AR3" s="1" t="n">
        <v>11</v>
      </c>
      <c r="AS3" s="1" t="s">
        <v>65</v>
      </c>
      <c r="BD3" s="8"/>
    </row>
    <row r="4" customFormat="false" ht="12.75" hidden="false" customHeight="false" outlineLevel="0" collapsed="false">
      <c r="A4" s="1" t="s">
        <v>3</v>
      </c>
      <c r="B4" s="1" t="s">
        <v>67</v>
      </c>
      <c r="C4" s="1" t="n">
        <v>2</v>
      </c>
      <c r="D4" s="1" t="s">
        <v>65</v>
      </c>
      <c r="E4" s="1" t="n">
        <v>27</v>
      </c>
      <c r="F4" s="1" t="s">
        <v>65</v>
      </c>
      <c r="G4" s="5" t="n">
        <f aca="false">(H4-1)/6</f>
        <v>0</v>
      </c>
      <c r="H4" s="1" t="n">
        <v>1</v>
      </c>
      <c r="I4" s="9" t="n">
        <f aca="false">AVERAGE(U4:AD4)</f>
        <v>1041.1</v>
      </c>
      <c r="J4" s="9" t="n">
        <f aca="false">STDEV(U4:AD4)/SQRT($L$4)</f>
        <v>42.7923799031764</v>
      </c>
      <c r="K4" s="9" t="n">
        <f aca="false">STDEV(U4:AD4)</f>
        <v>135.321386993253</v>
      </c>
      <c r="L4" s="5" t="n">
        <v>10</v>
      </c>
      <c r="M4" s="5" t="n">
        <f aca="false">(N4-1)/6</f>
        <v>0</v>
      </c>
      <c r="N4" s="1" t="n">
        <v>1</v>
      </c>
      <c r="O4" s="9" t="n">
        <f aca="false">AVERAGE(AE4:AN4)</f>
        <v>1203</v>
      </c>
      <c r="P4" s="9" t="n">
        <f aca="false">STDEV(AE4:AN4)/SQRT($R$4)</f>
        <v>36.7529288326492</v>
      </c>
      <c r="Q4" s="9" t="n">
        <f aca="false">STDEV(AE4:AN4)</f>
        <v>116.222965793245</v>
      </c>
      <c r="R4" s="5" t="n">
        <v>10</v>
      </c>
      <c r="S4" s="5"/>
      <c r="T4" s="1" t="n">
        <v>1</v>
      </c>
      <c r="U4" s="10" t="n">
        <v>889</v>
      </c>
      <c r="V4" s="10" t="n">
        <v>1215</v>
      </c>
      <c r="W4" s="10" t="n">
        <v>855</v>
      </c>
      <c r="X4" s="10" t="n">
        <v>933</v>
      </c>
      <c r="Y4" s="10" t="n">
        <v>1045</v>
      </c>
      <c r="Z4" s="10" t="n">
        <v>1008</v>
      </c>
      <c r="AA4" s="10" t="n">
        <v>1212</v>
      </c>
      <c r="AB4" s="10" t="n">
        <v>1202</v>
      </c>
      <c r="AC4" s="10" t="n">
        <v>1091</v>
      </c>
      <c r="AD4" s="10" t="n">
        <v>961</v>
      </c>
      <c r="AE4" s="11" t="n">
        <v>1088</v>
      </c>
      <c r="AF4" s="10" t="n">
        <v>1019</v>
      </c>
      <c r="AG4" s="10" t="n">
        <v>1135</v>
      </c>
      <c r="AH4" s="10" t="n">
        <v>1234</v>
      </c>
      <c r="AI4" s="10" t="n">
        <v>1110</v>
      </c>
      <c r="AJ4" s="10" t="n">
        <v>1234</v>
      </c>
      <c r="AK4" s="10" t="n">
        <v>1320</v>
      </c>
      <c r="AL4" s="10" t="n">
        <v>1237</v>
      </c>
      <c r="AM4" s="10" t="n">
        <v>1243</v>
      </c>
      <c r="AN4" s="10" t="n">
        <v>1410</v>
      </c>
      <c r="AP4" s="1" t="n">
        <v>2</v>
      </c>
      <c r="AQ4" s="1" t="s">
        <v>65</v>
      </c>
      <c r="AR4" s="1" t="n">
        <v>12</v>
      </c>
      <c r="AS4" s="1" t="s">
        <v>65</v>
      </c>
      <c r="AT4" s="1" t="n">
        <v>1655</v>
      </c>
      <c r="AU4" s="1" t="n">
        <v>2393</v>
      </c>
      <c r="AV4" s="1" t="n">
        <v>1582</v>
      </c>
      <c r="AW4" s="1" t="n">
        <v>1725</v>
      </c>
      <c r="AX4" s="1" t="n">
        <v>1599</v>
      </c>
      <c r="AY4" s="1" t="n">
        <v>1770</v>
      </c>
      <c r="AZ4" s="1" t="n">
        <v>1519</v>
      </c>
      <c r="BA4" s="1" t="n">
        <v>1408</v>
      </c>
      <c r="BB4" s="1" t="n">
        <v>1505</v>
      </c>
      <c r="BC4" s="1" t="n">
        <v>1531</v>
      </c>
      <c r="BD4" s="8" t="n">
        <v>1523</v>
      </c>
      <c r="BE4" s="1" t="n">
        <v>1374</v>
      </c>
      <c r="BF4" s="1" t="n">
        <v>1654</v>
      </c>
      <c r="BG4" s="1" t="n">
        <v>1627</v>
      </c>
      <c r="BH4" s="1" t="n">
        <v>1792</v>
      </c>
      <c r="BI4" s="1" t="n">
        <v>1682</v>
      </c>
      <c r="BJ4" s="1" t="n">
        <v>1424</v>
      </c>
      <c r="BK4" s="1" t="n">
        <v>1505</v>
      </c>
      <c r="BL4" s="1" t="n">
        <v>1650</v>
      </c>
      <c r="BM4" s="1" t="n">
        <v>1531</v>
      </c>
    </row>
    <row r="5" customFormat="false" ht="12.75" hidden="false" customHeight="false" outlineLevel="0" collapsed="false">
      <c r="A5" s="1" t="s">
        <v>5</v>
      </c>
      <c r="B5" s="1" t="s">
        <v>68</v>
      </c>
      <c r="C5" s="1" t="n">
        <v>3</v>
      </c>
      <c r="D5" s="1" t="s">
        <v>65</v>
      </c>
      <c r="E5" s="1" t="n">
        <v>28</v>
      </c>
      <c r="F5" s="1" t="s">
        <v>65</v>
      </c>
      <c r="G5" s="5" t="n">
        <f aca="false">(H5-1)/6</f>
        <v>1</v>
      </c>
      <c r="H5" s="1" t="n">
        <v>7</v>
      </c>
      <c r="I5" s="9" t="n">
        <f aca="false">AVERAGE(U5:AD5)</f>
        <v>950.2</v>
      </c>
      <c r="J5" s="9" t="n">
        <f aca="false">STDEV(U5:AD5)/SQRT($L$4)</f>
        <v>35.762115274252</v>
      </c>
      <c r="K5" s="9" t="n">
        <f aca="false">STDEV(U5:AD5)</f>
        <v>113.089738212134</v>
      </c>
      <c r="L5" s="5"/>
      <c r="M5" s="5" t="n">
        <f aca="false">(N5-1)/6</f>
        <v>1</v>
      </c>
      <c r="N5" s="1" t="n">
        <v>7</v>
      </c>
      <c r="O5" s="9" t="n">
        <f aca="false">AVERAGE(AE5:AN5)</f>
        <v>1136.8</v>
      </c>
      <c r="P5" s="9" t="n">
        <f aca="false">STDEV(AE5:AN5)/SQRT($R$4)</f>
        <v>34.7501558749502</v>
      </c>
      <c r="Q5" s="9" t="n">
        <f aca="false">STDEV(AE5:AN5)</f>
        <v>109.889641610724</v>
      </c>
      <c r="R5" s="5"/>
      <c r="S5" s="5"/>
      <c r="T5" s="1" t="n">
        <v>7</v>
      </c>
      <c r="U5" s="10" t="n">
        <v>914</v>
      </c>
      <c r="V5" s="10" t="n">
        <v>1048</v>
      </c>
      <c r="W5" s="10" t="n">
        <v>757</v>
      </c>
      <c r="X5" s="10" t="n">
        <v>788</v>
      </c>
      <c r="Y5" s="10" t="n">
        <v>1007</v>
      </c>
      <c r="Z5" s="10" t="n">
        <v>937</v>
      </c>
      <c r="AA5" s="10" t="n">
        <v>1050</v>
      </c>
      <c r="AB5" s="10" t="n">
        <v>1064</v>
      </c>
      <c r="AC5" s="10" t="n">
        <v>1051</v>
      </c>
      <c r="AD5" s="10" t="n">
        <v>886</v>
      </c>
      <c r="AE5" s="11" t="n">
        <v>983</v>
      </c>
      <c r="AF5" s="10" t="n">
        <v>1042</v>
      </c>
      <c r="AG5" s="10" t="n">
        <v>1178</v>
      </c>
      <c r="AH5" s="10" t="n">
        <v>1190</v>
      </c>
      <c r="AI5" s="10" t="n">
        <v>952</v>
      </c>
      <c r="AJ5" s="10" t="n">
        <v>1190</v>
      </c>
      <c r="AK5" s="10" t="n">
        <v>1117</v>
      </c>
      <c r="AL5" s="10" t="n">
        <v>1211</v>
      </c>
      <c r="AM5" s="10" t="n">
        <v>1283</v>
      </c>
      <c r="AN5" s="10" t="n">
        <v>1222</v>
      </c>
      <c r="AP5" s="1" t="n">
        <v>3</v>
      </c>
      <c r="AQ5" s="1" t="s">
        <v>65</v>
      </c>
      <c r="AR5" s="1" t="n">
        <v>13</v>
      </c>
      <c r="AS5" s="1" t="s">
        <v>65</v>
      </c>
      <c r="AT5" s="1" t="n">
        <v>1442</v>
      </c>
      <c r="AU5" s="1" t="n">
        <v>1760</v>
      </c>
      <c r="AV5" s="1" t="n">
        <v>1425</v>
      </c>
      <c r="AW5" s="1" t="n">
        <v>1593</v>
      </c>
      <c r="AX5" s="1" t="n">
        <v>1438</v>
      </c>
      <c r="AY5" s="1" t="n">
        <v>1712</v>
      </c>
      <c r="AZ5" s="1" t="n">
        <v>1457</v>
      </c>
      <c r="BA5" s="1" t="n">
        <v>1375</v>
      </c>
      <c r="BB5" s="1" t="n">
        <v>1376</v>
      </c>
      <c r="BC5" s="1" t="n">
        <v>1350</v>
      </c>
      <c r="BD5" s="8" t="n">
        <v>1474</v>
      </c>
      <c r="BE5" s="1" t="n">
        <v>1298</v>
      </c>
      <c r="BF5" s="1" t="n">
        <v>1717</v>
      </c>
      <c r="BG5" s="1" t="n">
        <v>1626</v>
      </c>
      <c r="BH5" s="1" t="n">
        <v>1659</v>
      </c>
      <c r="BI5" s="1" t="n">
        <v>1522</v>
      </c>
      <c r="BJ5" s="1" t="n">
        <v>1394</v>
      </c>
      <c r="BK5" s="1" t="n">
        <v>1367</v>
      </c>
      <c r="BL5" s="1" t="n">
        <v>1490</v>
      </c>
      <c r="BM5" s="1" t="n">
        <v>1435</v>
      </c>
    </row>
    <row r="6" customFormat="false" ht="12.75" hidden="false" customHeight="false" outlineLevel="0" collapsed="false">
      <c r="A6" s="1" t="s">
        <v>7</v>
      </c>
      <c r="C6" s="1" t="n">
        <v>7</v>
      </c>
      <c r="D6" s="1" t="s">
        <v>65</v>
      </c>
      <c r="E6" s="1" t="n">
        <v>30</v>
      </c>
      <c r="F6" s="1" t="s">
        <v>65</v>
      </c>
      <c r="G6" s="5" t="n">
        <f aca="false">(H6-1)/6</f>
        <v>2</v>
      </c>
      <c r="H6" s="1" t="n">
        <v>13</v>
      </c>
      <c r="I6" s="9" t="n">
        <f aca="false">AVERAGE(U6:AD6)</f>
        <v>888.2</v>
      </c>
      <c r="J6" s="9" t="n">
        <f aca="false">STDEV(U6:AD6)/SQRT($L$4)</f>
        <v>36.5284668291579</v>
      </c>
      <c r="K6" s="9" t="n">
        <f aca="false">STDEV(U6:AD6)</f>
        <v>115.513154614048</v>
      </c>
      <c r="L6" s="5"/>
      <c r="M6" s="5" t="n">
        <f aca="false">(N6-1)/6</f>
        <v>2</v>
      </c>
      <c r="N6" s="1" t="n">
        <v>13</v>
      </c>
      <c r="O6" s="9" t="n">
        <f aca="false">AVERAGE(AE6:AN6)</f>
        <v>1136.2</v>
      </c>
      <c r="P6" s="9" t="n">
        <f aca="false">STDEV(AE6:AN6)/SQRT($R$4)</f>
        <v>58.3113863475889</v>
      </c>
      <c r="Q6" s="9" t="n">
        <f aca="false">STDEV(AE6:AN6)</f>
        <v>184.396794380428</v>
      </c>
      <c r="R6" s="5"/>
      <c r="S6" s="5"/>
      <c r="T6" s="1" t="n">
        <v>13</v>
      </c>
      <c r="U6" s="10" t="n">
        <v>808</v>
      </c>
      <c r="V6" s="10" t="n">
        <v>1060</v>
      </c>
      <c r="W6" s="10" t="n">
        <v>687</v>
      </c>
      <c r="X6" s="10" t="n">
        <v>751</v>
      </c>
      <c r="Y6" s="10" t="n">
        <v>951</v>
      </c>
      <c r="Z6" s="10" t="n">
        <v>901</v>
      </c>
      <c r="AA6" s="10" t="n">
        <v>935</v>
      </c>
      <c r="AB6" s="10" t="n">
        <v>987</v>
      </c>
      <c r="AC6" s="10" t="n">
        <v>966</v>
      </c>
      <c r="AD6" s="10" t="n">
        <v>836</v>
      </c>
      <c r="AE6" s="11" t="n">
        <v>782</v>
      </c>
      <c r="AF6" s="10" t="n">
        <v>1073</v>
      </c>
      <c r="AG6" s="10" t="n">
        <v>954</v>
      </c>
      <c r="AH6" s="10" t="n">
        <v>1327</v>
      </c>
      <c r="AI6" s="10" t="n">
        <v>1080</v>
      </c>
      <c r="AJ6" s="10" t="n">
        <v>1327</v>
      </c>
      <c r="AK6" s="10" t="n">
        <v>1114</v>
      </c>
      <c r="AL6" s="10" t="n">
        <v>1207</v>
      </c>
      <c r="AM6" s="10" t="n">
        <v>1114</v>
      </c>
      <c r="AN6" s="10" t="n">
        <v>1384</v>
      </c>
      <c r="AP6" s="1" t="n">
        <v>4</v>
      </c>
      <c r="AQ6" s="1" t="s">
        <v>65</v>
      </c>
      <c r="AR6" s="1" t="n">
        <v>14</v>
      </c>
      <c r="AS6" s="1" t="s">
        <v>65</v>
      </c>
      <c r="AT6" s="1" t="n">
        <v>1286</v>
      </c>
      <c r="AU6" s="1" t="n">
        <v>1550</v>
      </c>
      <c r="AV6" s="1" t="n">
        <v>1381</v>
      </c>
      <c r="AW6" s="1" t="n">
        <v>1528</v>
      </c>
      <c r="AX6" s="1" t="n">
        <v>1410</v>
      </c>
      <c r="AY6" s="1" t="n">
        <v>1652</v>
      </c>
      <c r="AZ6" s="1" t="n">
        <v>1394</v>
      </c>
      <c r="BA6" s="1" t="n">
        <v>1208</v>
      </c>
      <c r="BB6" s="1" t="n">
        <v>1295</v>
      </c>
      <c r="BC6" s="1" t="n">
        <v>1290</v>
      </c>
      <c r="BD6" s="8" t="n">
        <v>1467</v>
      </c>
      <c r="BE6" s="1" t="n">
        <v>1240</v>
      </c>
      <c r="BF6" s="1" t="n">
        <v>1763</v>
      </c>
      <c r="BG6" s="1" t="n">
        <v>1614</v>
      </c>
      <c r="BH6" s="1" t="n">
        <v>1492</v>
      </c>
      <c r="BI6" s="1" t="n">
        <v>1539</v>
      </c>
      <c r="BJ6" s="1" t="n">
        <v>1288</v>
      </c>
      <c r="BK6" s="1" t="n">
        <v>1320</v>
      </c>
      <c r="BL6" s="1" t="n">
        <v>1308</v>
      </c>
      <c r="BM6" s="1" t="n">
        <v>1374</v>
      </c>
    </row>
    <row r="7" customFormat="false" ht="12.75" hidden="false" customHeight="false" outlineLevel="0" collapsed="false">
      <c r="A7" s="1" t="s">
        <v>8</v>
      </c>
      <c r="C7" s="1" t="n">
        <v>11</v>
      </c>
      <c r="D7" s="1" t="s">
        <v>65</v>
      </c>
      <c r="E7" s="1" t="n">
        <v>31</v>
      </c>
      <c r="F7" s="1" t="s">
        <v>65</v>
      </c>
      <c r="G7" s="5" t="n">
        <f aca="false">(H7-1)/6</f>
        <v>3</v>
      </c>
      <c r="H7" s="1" t="n">
        <v>19</v>
      </c>
      <c r="I7" s="9" t="n">
        <f aca="false">AVERAGE(U7:AD7)</f>
        <v>839.1</v>
      </c>
      <c r="J7" s="9" t="n">
        <f aca="false">STDEV(U7:AD7)/SQRT($L$4)</f>
        <v>33.14863831626</v>
      </c>
      <c r="K7" s="9" t="n">
        <f aca="false">STDEV(U7:AD7)</f>
        <v>104.825198412511</v>
      </c>
      <c r="L7" s="5"/>
      <c r="M7" s="5" t="n">
        <f aca="false">(N7-1)/6</f>
        <v>3</v>
      </c>
      <c r="N7" s="1" t="n">
        <v>19</v>
      </c>
      <c r="O7" s="9" t="n">
        <f aca="false">AVERAGE(AE7:AN7)</f>
        <v>1074.6</v>
      </c>
      <c r="P7" s="9" t="n">
        <f aca="false">STDEV(AE7:AN7)/SQRT($R$4)</f>
        <v>61.9977060507528</v>
      </c>
      <c r="Q7" s="9" t="n">
        <f aca="false">STDEV(AE7:AN7)</f>
        <v>196.053960825982</v>
      </c>
      <c r="R7" s="5"/>
      <c r="S7" s="5"/>
      <c r="T7" s="1" t="n">
        <v>19</v>
      </c>
      <c r="U7" s="10" t="n">
        <v>761</v>
      </c>
      <c r="V7" s="10" t="n">
        <v>989</v>
      </c>
      <c r="W7" s="10" t="n">
        <v>660</v>
      </c>
      <c r="X7" s="10" t="n">
        <v>723</v>
      </c>
      <c r="Y7" s="10" t="n">
        <v>891</v>
      </c>
      <c r="Z7" s="10" t="n">
        <v>840</v>
      </c>
      <c r="AA7" s="10" t="n">
        <v>879</v>
      </c>
      <c r="AB7" s="10" t="n">
        <v>947</v>
      </c>
      <c r="AC7" s="10" t="n">
        <v>916</v>
      </c>
      <c r="AD7" s="10" t="n">
        <v>785</v>
      </c>
      <c r="AE7" s="11" t="n">
        <v>802</v>
      </c>
      <c r="AF7" s="10" t="n">
        <v>1029</v>
      </c>
      <c r="AG7" s="10" t="n">
        <v>903</v>
      </c>
      <c r="AH7" s="10" t="n">
        <v>1156</v>
      </c>
      <c r="AI7" s="10" t="n">
        <v>967</v>
      </c>
      <c r="AJ7" s="10" t="n">
        <v>1156</v>
      </c>
      <c r="AK7" s="10" t="n">
        <v>969</v>
      </c>
      <c r="AL7" s="10" t="n">
        <v>1340</v>
      </c>
      <c r="AM7" s="10" t="n">
        <v>993</v>
      </c>
      <c r="AN7" s="10" t="n">
        <v>1431</v>
      </c>
      <c r="AP7" s="1" t="n">
        <v>5</v>
      </c>
      <c r="AQ7" s="1" t="s">
        <v>65</v>
      </c>
      <c r="AR7" s="1" t="n">
        <v>15</v>
      </c>
      <c r="AS7" s="1" t="s">
        <v>65</v>
      </c>
      <c r="AT7" s="1" t="n">
        <v>1379</v>
      </c>
      <c r="AU7" s="1" t="n">
        <v>1527</v>
      </c>
      <c r="AV7" s="1" t="n">
        <v>1360</v>
      </c>
      <c r="AW7" s="1" t="n">
        <v>1594</v>
      </c>
      <c r="AX7" s="1" t="n">
        <v>1413</v>
      </c>
      <c r="AY7" s="1" t="n">
        <v>1665</v>
      </c>
      <c r="AZ7" s="1" t="n">
        <v>1264</v>
      </c>
      <c r="BA7" s="1" t="n">
        <v>1181</v>
      </c>
      <c r="BB7" s="1" t="n">
        <v>1282</v>
      </c>
      <c r="BC7" s="1" t="n">
        <v>1249</v>
      </c>
      <c r="BD7" s="8" t="n">
        <v>1439</v>
      </c>
      <c r="BE7" s="1" t="n">
        <v>1268</v>
      </c>
      <c r="BF7" s="1" t="n">
        <v>1709</v>
      </c>
      <c r="BG7" s="1" t="n">
        <v>1603</v>
      </c>
      <c r="BH7" s="1" t="n">
        <v>1537</v>
      </c>
      <c r="BI7" s="1" t="n">
        <v>1544</v>
      </c>
      <c r="BJ7" s="1" t="n">
        <v>1276</v>
      </c>
      <c r="BK7" s="1" t="n">
        <v>1296</v>
      </c>
      <c r="BL7" s="1" t="n">
        <v>1283</v>
      </c>
      <c r="BM7" s="1" t="n">
        <v>1395</v>
      </c>
    </row>
    <row r="8" customFormat="false" ht="12.75" hidden="false" customHeight="false" outlineLevel="0" collapsed="false">
      <c r="A8" s="1" t="s">
        <v>10</v>
      </c>
      <c r="C8" s="1" t="n">
        <v>16</v>
      </c>
      <c r="D8" s="1" t="s">
        <v>65</v>
      </c>
      <c r="E8" s="1" t="n">
        <v>33</v>
      </c>
      <c r="F8" s="1" t="s">
        <v>65</v>
      </c>
      <c r="G8" s="5" t="n">
        <f aca="false">(H8-1)/6</f>
        <v>4</v>
      </c>
      <c r="H8" s="1" t="n">
        <v>25</v>
      </c>
      <c r="I8" s="9" t="n">
        <f aca="false">AVERAGE(U8:AD8)</f>
        <v>803.6</v>
      </c>
      <c r="J8" s="9" t="n">
        <f aca="false">STDEV(U8:AD8)/SQRT($L$4)</f>
        <v>31.0519993988578</v>
      </c>
      <c r="K8" s="9" t="n">
        <f aca="false">STDEV(U8:AD8)</f>
        <v>98.19504400257</v>
      </c>
      <c r="L8" s="5"/>
      <c r="M8" s="5" t="n">
        <f aca="false">(N8-1)/6</f>
        <v>4</v>
      </c>
      <c r="N8" s="1" t="n">
        <v>25</v>
      </c>
      <c r="O8" s="9" t="n">
        <f aca="false">AVERAGE(AE8:AN8)</f>
        <v>1038.4</v>
      </c>
      <c r="P8" s="9" t="n">
        <f aca="false">STDEV(AE8:AN8)/SQRT($R$4)</f>
        <v>58.0322132765741</v>
      </c>
      <c r="Q8" s="9" t="n">
        <f aca="false">STDEV(AE8:AN8)</f>
        <v>183.513971614637</v>
      </c>
      <c r="R8" s="5"/>
      <c r="S8" s="5"/>
      <c r="T8" s="1" t="n">
        <v>25</v>
      </c>
      <c r="U8" s="10" t="n">
        <v>729</v>
      </c>
      <c r="V8" s="10" t="n">
        <v>965</v>
      </c>
      <c r="W8" s="10" t="n">
        <v>630</v>
      </c>
      <c r="X8" s="10" t="n">
        <v>714</v>
      </c>
      <c r="Y8" s="10" t="n">
        <v>854</v>
      </c>
      <c r="Z8" s="10" t="n">
        <v>812</v>
      </c>
      <c r="AA8" s="10" t="n">
        <v>826</v>
      </c>
      <c r="AB8" s="10" t="n">
        <v>892</v>
      </c>
      <c r="AC8" s="10" t="n">
        <v>862</v>
      </c>
      <c r="AD8" s="10" t="n">
        <v>752</v>
      </c>
      <c r="AE8" s="11" t="n">
        <v>781</v>
      </c>
      <c r="AF8" s="10" t="n">
        <v>950</v>
      </c>
      <c r="AG8" s="10" t="n">
        <v>885</v>
      </c>
      <c r="AH8" s="10" t="n">
        <v>1136</v>
      </c>
      <c r="AI8" s="10" t="n">
        <v>989</v>
      </c>
      <c r="AJ8" s="10" t="n">
        <v>1136</v>
      </c>
      <c r="AK8" s="10" t="n">
        <v>908</v>
      </c>
      <c r="AL8" s="10" t="n">
        <v>1087</v>
      </c>
      <c r="AM8" s="10" t="n">
        <v>1069</v>
      </c>
      <c r="AN8" s="10" t="n">
        <v>1443</v>
      </c>
      <c r="AP8" s="1" t="n">
        <v>6</v>
      </c>
      <c r="AQ8" s="1" t="s">
        <v>65</v>
      </c>
      <c r="AR8" s="1" t="n">
        <v>16</v>
      </c>
      <c r="AS8" s="1" t="s">
        <v>65</v>
      </c>
      <c r="AT8" s="1" t="n">
        <v>1259</v>
      </c>
      <c r="AU8" s="1" t="n">
        <v>1626</v>
      </c>
      <c r="AV8" s="1" t="n">
        <v>1310</v>
      </c>
      <c r="AW8" s="1" t="n">
        <v>1511</v>
      </c>
      <c r="AX8" s="1" t="n">
        <v>1395</v>
      </c>
      <c r="AY8" s="1" t="n">
        <v>1627</v>
      </c>
      <c r="AZ8" s="1" t="n">
        <v>1362</v>
      </c>
      <c r="BA8" s="1" t="n">
        <v>1103</v>
      </c>
      <c r="BB8" s="1" t="n">
        <v>1278</v>
      </c>
      <c r="BC8" s="1" t="n">
        <v>1216</v>
      </c>
      <c r="BD8" s="8" t="n">
        <v>1381</v>
      </c>
      <c r="BE8" s="1" t="n">
        <v>1248</v>
      </c>
      <c r="BF8" s="1" t="n">
        <v>1632</v>
      </c>
      <c r="BG8" s="1" t="n">
        <v>1515</v>
      </c>
      <c r="BH8" s="1" t="n">
        <v>1502</v>
      </c>
      <c r="BI8" s="1" t="n">
        <v>1472</v>
      </c>
      <c r="BJ8" s="1" t="n">
        <v>1219</v>
      </c>
      <c r="BK8" s="1" t="n">
        <v>1228</v>
      </c>
      <c r="BL8" s="1" t="n">
        <v>1194</v>
      </c>
      <c r="BM8" s="1" t="n">
        <v>1476</v>
      </c>
    </row>
    <row r="9" customFormat="false" ht="12.75" hidden="false" customHeight="false" outlineLevel="0" collapsed="false">
      <c r="A9" s="1" t="s">
        <v>16</v>
      </c>
      <c r="B9" s="1" t="s">
        <v>17</v>
      </c>
      <c r="C9" s="1" t="n">
        <v>17</v>
      </c>
      <c r="D9" s="1" t="s">
        <v>65</v>
      </c>
      <c r="E9" s="1" t="n">
        <v>34</v>
      </c>
      <c r="F9" s="1" t="s">
        <v>65</v>
      </c>
      <c r="G9" s="5" t="n">
        <f aca="false">(H9-1)/6</f>
        <v>5</v>
      </c>
      <c r="H9" s="1" t="n">
        <v>31</v>
      </c>
      <c r="I9" s="9" t="n">
        <f aca="false">AVERAGE(U9:AD9)</f>
        <v>767.2</v>
      </c>
      <c r="J9" s="9" t="n">
        <f aca="false">STDEV(U9:AD9)/SQRT($L$4)</f>
        <v>32.2823653270808</v>
      </c>
      <c r="K9" s="9" t="n">
        <f aca="false">STDEV(U9:AD9)</f>
        <v>102.085802691222</v>
      </c>
      <c r="L9" s="5"/>
      <c r="M9" s="5" t="n">
        <f aca="false">(N9-1)/6</f>
        <v>5</v>
      </c>
      <c r="N9" s="1" t="n">
        <v>31</v>
      </c>
      <c r="O9" s="9" t="n">
        <f aca="false">AVERAGE(AE9:AN9)</f>
        <v>1018.1</v>
      </c>
      <c r="P9" s="9" t="n">
        <f aca="false">STDEV(AE9:AN9)/SQRT($R$4)</f>
        <v>48.5071472396938</v>
      </c>
      <c r="Q9" s="9" t="n">
        <f aca="false">STDEV(AE9:AN9)</f>
        <v>153.393068074582</v>
      </c>
      <c r="R9" s="5"/>
      <c r="S9" s="5"/>
      <c r="T9" s="1" t="n">
        <v>31</v>
      </c>
      <c r="U9" s="10" t="n">
        <v>684</v>
      </c>
      <c r="V9" s="10" t="n">
        <v>924</v>
      </c>
      <c r="W9" s="10" t="n">
        <v>596</v>
      </c>
      <c r="X9" s="10" t="n">
        <v>704</v>
      </c>
      <c r="Y9" s="10" t="n">
        <v>800</v>
      </c>
      <c r="Z9" s="10" t="n">
        <v>754</v>
      </c>
      <c r="AA9" s="10" t="n">
        <v>824</v>
      </c>
      <c r="AB9" s="10" t="n">
        <v>886</v>
      </c>
      <c r="AC9" s="10" t="n">
        <v>820</v>
      </c>
      <c r="AD9" s="10" t="n">
        <v>680</v>
      </c>
      <c r="AE9" s="11" t="n">
        <v>781</v>
      </c>
      <c r="AF9" s="10" t="n">
        <v>994</v>
      </c>
      <c r="AG9" s="10" t="n">
        <v>889</v>
      </c>
      <c r="AH9" s="10" t="n">
        <v>1071</v>
      </c>
      <c r="AI9" s="10" t="n">
        <v>979</v>
      </c>
      <c r="AJ9" s="10" t="n">
        <v>1071</v>
      </c>
      <c r="AK9" s="10" t="n">
        <v>956</v>
      </c>
      <c r="AL9" s="10" t="n">
        <v>1006</v>
      </c>
      <c r="AM9" s="10" t="n">
        <v>1062</v>
      </c>
      <c r="AN9" s="10" t="n">
        <v>1372</v>
      </c>
      <c r="AP9" s="1" t="n">
        <v>7</v>
      </c>
      <c r="AQ9" s="1" t="s">
        <v>65</v>
      </c>
      <c r="AR9" s="1" t="n">
        <v>17</v>
      </c>
      <c r="AS9" s="1" t="s">
        <v>65</v>
      </c>
      <c r="AT9" s="1" t="n">
        <v>1223</v>
      </c>
      <c r="AU9" s="1" t="n">
        <v>1547</v>
      </c>
      <c r="AV9" s="1" t="n">
        <v>1241</v>
      </c>
      <c r="AW9" s="1" t="n">
        <v>1463</v>
      </c>
      <c r="AX9" s="1" t="n">
        <v>1351</v>
      </c>
      <c r="AY9" s="1" t="n">
        <v>1642</v>
      </c>
      <c r="AZ9" s="1" t="n">
        <v>1236</v>
      </c>
      <c r="BA9" s="1" t="n">
        <v>1122</v>
      </c>
      <c r="BB9" s="1" t="n">
        <v>1216</v>
      </c>
      <c r="BC9" s="1" t="n">
        <v>1202</v>
      </c>
      <c r="BD9" s="8" t="n">
        <v>1358</v>
      </c>
      <c r="BE9" s="1" t="n">
        <v>1184</v>
      </c>
      <c r="BF9" s="1" t="n">
        <v>1551</v>
      </c>
      <c r="BG9" s="1" t="n">
        <v>1423</v>
      </c>
      <c r="BH9" s="1" t="n">
        <v>1369</v>
      </c>
      <c r="BI9" s="1" t="n">
        <v>1431</v>
      </c>
      <c r="BJ9" s="1" t="n">
        <v>1193</v>
      </c>
      <c r="BK9" s="1" t="n">
        <v>1351</v>
      </c>
      <c r="BL9" s="1" t="n">
        <v>1228</v>
      </c>
      <c r="BM9" s="1" t="n">
        <v>1340</v>
      </c>
    </row>
    <row r="10" customFormat="false" ht="12.75" hidden="false" customHeight="false" outlineLevel="0" collapsed="false">
      <c r="A10" s="1" t="s">
        <v>18</v>
      </c>
      <c r="B10" s="1" t="s">
        <v>19</v>
      </c>
      <c r="C10" s="1" t="n">
        <v>18</v>
      </c>
      <c r="D10" s="1" t="s">
        <v>65</v>
      </c>
      <c r="E10" s="1" t="n">
        <v>36</v>
      </c>
      <c r="F10" s="1" t="s">
        <v>65</v>
      </c>
      <c r="G10" s="5" t="n">
        <f aca="false">(H10-1)/6</f>
        <v>6</v>
      </c>
      <c r="H10" s="1" t="n">
        <v>37</v>
      </c>
      <c r="I10" s="9" t="n">
        <f aca="false">AVERAGE(U10:AD10)</f>
        <v>720.9</v>
      </c>
      <c r="J10" s="9" t="n">
        <f aca="false">STDEV(U10:AD10)/SQRT($L$4)</f>
        <v>26.4786916427363</v>
      </c>
      <c r="K10" s="9" t="n">
        <f aca="false">STDEV(U10:AD10)</f>
        <v>83.732975052312</v>
      </c>
      <c r="L10" s="5"/>
      <c r="M10" s="5" t="n">
        <f aca="false">(N10-1)/6</f>
        <v>6</v>
      </c>
      <c r="N10" s="1" t="n">
        <v>37</v>
      </c>
      <c r="O10" s="9" t="n">
        <f aca="false">AVERAGE(AE10:AN10)</f>
        <v>993.8</v>
      </c>
      <c r="P10" s="9" t="n">
        <f aca="false">STDEV(AE10:AN10)/SQRT($R$4)</f>
        <v>45.0036541726212</v>
      </c>
      <c r="Q10" s="9" t="n">
        <f aca="false">STDEV(AE10:AN10)</f>
        <v>142.314050216024</v>
      </c>
      <c r="R10" s="5"/>
      <c r="S10" s="5"/>
      <c r="T10" s="1" t="n">
        <v>37</v>
      </c>
      <c r="U10" s="10" t="n">
        <v>645</v>
      </c>
      <c r="V10" s="10" t="n">
        <v>839</v>
      </c>
      <c r="W10" s="10" t="n">
        <v>627</v>
      </c>
      <c r="X10" s="10" t="n">
        <v>637</v>
      </c>
      <c r="Y10" s="10" t="n">
        <v>747</v>
      </c>
      <c r="Z10" s="10" t="n">
        <v>743</v>
      </c>
      <c r="AA10" s="10" t="n">
        <v>745</v>
      </c>
      <c r="AB10" s="10" t="n">
        <v>827</v>
      </c>
      <c r="AC10" s="10" t="n">
        <v>782</v>
      </c>
      <c r="AD10" s="10" t="n">
        <v>617</v>
      </c>
      <c r="AE10" s="11" t="n">
        <v>815</v>
      </c>
      <c r="AF10" s="10" t="n">
        <v>934</v>
      </c>
      <c r="AG10" s="10" t="n">
        <v>977</v>
      </c>
      <c r="AH10" s="10" t="n">
        <v>1016</v>
      </c>
      <c r="AI10" s="10" t="n">
        <v>986</v>
      </c>
      <c r="AJ10" s="10" t="n">
        <v>1016</v>
      </c>
      <c r="AK10" s="10" t="n">
        <v>941</v>
      </c>
      <c r="AL10" s="10" t="n">
        <v>911</v>
      </c>
      <c r="AM10" s="10" t="n">
        <v>980</v>
      </c>
      <c r="AN10" s="10" t="n">
        <v>1362</v>
      </c>
      <c r="AP10" s="1" t="n">
        <v>8</v>
      </c>
      <c r="AQ10" s="1" t="s">
        <v>65</v>
      </c>
      <c r="AR10" s="1" t="n">
        <v>18</v>
      </c>
      <c r="AS10" s="1" t="s">
        <v>65</v>
      </c>
      <c r="AT10" s="1" t="n">
        <v>1194</v>
      </c>
      <c r="AU10" s="1" t="n">
        <v>1499</v>
      </c>
      <c r="AV10" s="1" t="n">
        <v>1223</v>
      </c>
      <c r="AW10" s="1" t="n">
        <v>1491</v>
      </c>
      <c r="AX10" s="1" t="n">
        <v>1333</v>
      </c>
      <c r="AY10" s="1" t="n">
        <v>1656</v>
      </c>
      <c r="AZ10" s="1" t="n">
        <v>1207</v>
      </c>
      <c r="BA10" s="1" t="n">
        <v>1007</v>
      </c>
      <c r="BB10" s="1" t="n">
        <v>1157</v>
      </c>
      <c r="BC10" s="1" t="n">
        <v>1142</v>
      </c>
      <c r="BD10" s="8" t="n">
        <v>1280</v>
      </c>
      <c r="BE10" s="1" t="n">
        <v>1099</v>
      </c>
      <c r="BF10" s="1" t="n">
        <v>1545</v>
      </c>
      <c r="BG10" s="1" t="n">
        <v>1530</v>
      </c>
      <c r="BH10" s="1" t="n">
        <v>1266</v>
      </c>
      <c r="BI10" s="1" t="n">
        <v>1301</v>
      </c>
      <c r="BJ10" s="1" t="n">
        <v>1129</v>
      </c>
      <c r="BK10" s="1" t="n">
        <v>1233</v>
      </c>
      <c r="BL10" s="1" t="n">
        <v>1137</v>
      </c>
      <c r="BM10" s="1" t="n">
        <v>1329</v>
      </c>
    </row>
    <row r="11" customFormat="false" ht="12.75" hidden="false" customHeight="false" outlineLevel="0" collapsed="false">
      <c r="A11" s="1" t="s">
        <v>25</v>
      </c>
      <c r="C11" s="1" t="n">
        <v>19</v>
      </c>
      <c r="D11" s="1" t="s">
        <v>65</v>
      </c>
      <c r="E11" s="1" t="n">
        <v>38</v>
      </c>
      <c r="F11" s="1" t="s">
        <v>65</v>
      </c>
      <c r="G11" s="5" t="n">
        <f aca="false">(H11-1)/6</f>
        <v>7</v>
      </c>
      <c r="H11" s="1" t="n">
        <v>43</v>
      </c>
      <c r="I11" s="9" t="n">
        <f aca="false">AVERAGE(U11:AD11)</f>
        <v>658.5</v>
      </c>
      <c r="J11" s="9" t="n">
        <f aca="false">STDEV(U11:AD11)/SQRT($L$4)</f>
        <v>27.2540516865536</v>
      </c>
      <c r="K11" s="9" t="n">
        <f aca="false">STDEV(U11:AD11)</f>
        <v>86.1848787974627</v>
      </c>
      <c r="L11" s="5"/>
      <c r="M11" s="5" t="n">
        <f aca="false">(N11-1)/6</f>
        <v>7</v>
      </c>
      <c r="N11" s="1" t="n">
        <v>43</v>
      </c>
      <c r="O11" s="9" t="n">
        <f aca="false">AVERAGE(AE11:AN11)</f>
        <v>1020.3</v>
      </c>
      <c r="P11" s="9" t="n">
        <f aca="false">STDEV(AE11:AN11)/SQRT($R$4)</f>
        <v>56.8747258845653</v>
      </c>
      <c r="Q11" s="9" t="n">
        <f aca="false">STDEV(AE11:AN11)</f>
        <v>179.853675092961</v>
      </c>
      <c r="R11" s="5"/>
      <c r="S11" s="5"/>
      <c r="T11" s="1" t="n">
        <v>43</v>
      </c>
      <c r="U11" s="10" t="n">
        <v>688</v>
      </c>
      <c r="V11" s="10" t="n">
        <v>750</v>
      </c>
      <c r="W11" s="10" t="n">
        <v>507</v>
      </c>
      <c r="X11" s="10" t="n">
        <v>561</v>
      </c>
      <c r="Y11" s="10" t="n">
        <v>712</v>
      </c>
      <c r="Z11" s="10" t="n">
        <v>583</v>
      </c>
      <c r="AA11" s="10" t="n">
        <v>675</v>
      </c>
      <c r="AB11" s="10" t="n">
        <v>749</v>
      </c>
      <c r="AC11" s="10" t="n">
        <v>740</v>
      </c>
      <c r="AD11" s="10" t="n">
        <v>620</v>
      </c>
      <c r="AE11" s="11" t="n">
        <v>786</v>
      </c>
      <c r="AF11" s="10" t="n">
        <v>1196</v>
      </c>
      <c r="AG11" s="10" t="n">
        <v>1018</v>
      </c>
      <c r="AH11" s="10" t="n">
        <v>1042</v>
      </c>
      <c r="AI11" s="10" t="n">
        <v>877</v>
      </c>
      <c r="AJ11" s="10" t="n">
        <v>1042</v>
      </c>
      <c r="AK11" s="10" t="n">
        <v>860</v>
      </c>
      <c r="AL11" s="10" t="n">
        <v>1011</v>
      </c>
      <c r="AM11" s="10" t="n">
        <v>958</v>
      </c>
      <c r="AN11" s="10" t="n">
        <v>1413</v>
      </c>
      <c r="AP11" s="1" t="n">
        <v>9</v>
      </c>
      <c r="AQ11" s="1" t="s">
        <v>65</v>
      </c>
      <c r="AR11" s="1" t="n">
        <v>19</v>
      </c>
      <c r="AS11" s="1" t="s">
        <v>65</v>
      </c>
      <c r="AT11" s="1" t="n">
        <v>1246</v>
      </c>
      <c r="AU11" s="1" t="n">
        <v>1578</v>
      </c>
      <c r="AV11" s="1" t="n">
        <v>1194</v>
      </c>
      <c r="AW11" s="1" t="n">
        <v>1522</v>
      </c>
      <c r="AX11" s="1" t="n">
        <v>1394</v>
      </c>
      <c r="AY11" s="1" t="n">
        <v>1685</v>
      </c>
      <c r="AZ11" s="1" t="n">
        <v>1143</v>
      </c>
      <c r="BA11" s="1" t="n">
        <v>1014</v>
      </c>
      <c r="BB11" s="1" t="n">
        <v>1119</v>
      </c>
      <c r="BC11" s="1" t="n">
        <v>1076</v>
      </c>
      <c r="BD11" s="8" t="n">
        <v>1316</v>
      </c>
      <c r="BE11" s="1" t="n">
        <v>991</v>
      </c>
      <c r="BF11" s="1" t="n">
        <v>1470</v>
      </c>
      <c r="BG11" s="1" t="n">
        <v>1361</v>
      </c>
      <c r="BH11" s="1" t="n">
        <v>1233</v>
      </c>
      <c r="BI11" s="1" t="n">
        <v>1336</v>
      </c>
      <c r="BJ11" s="1" t="n">
        <v>1067</v>
      </c>
      <c r="BK11" s="1" t="n">
        <v>1103</v>
      </c>
      <c r="BL11" s="1" t="n">
        <v>1177</v>
      </c>
      <c r="BM11" s="1" t="n">
        <v>1256</v>
      </c>
    </row>
    <row r="12" customFormat="false" ht="12.75" hidden="false" customHeight="false" outlineLevel="0" collapsed="false">
      <c r="C12" s="1" t="n">
        <v>20</v>
      </c>
      <c r="D12" s="1" t="s">
        <v>65</v>
      </c>
      <c r="E12" s="1" t="n">
        <v>41</v>
      </c>
      <c r="F12" s="1" t="s">
        <v>65</v>
      </c>
      <c r="G12" s="5" t="n">
        <f aca="false">(H12-1)/6</f>
        <v>8</v>
      </c>
      <c r="H12" s="1" t="n">
        <v>49</v>
      </c>
      <c r="I12" s="9" t="n">
        <f aca="false">AVERAGE(U12:AD12)</f>
        <v>652.3</v>
      </c>
      <c r="J12" s="9" t="n">
        <f aca="false">STDEV(U12:AD12)/SQRT($L$4)</f>
        <v>28.6251831629269</v>
      </c>
      <c r="K12" s="9" t="n">
        <f aca="false">STDEV(U12:AD12)</f>
        <v>90.5207772343516</v>
      </c>
      <c r="L12" s="5"/>
      <c r="M12" s="5" t="n">
        <f aca="false">(N12-1)/6</f>
        <v>8</v>
      </c>
      <c r="N12" s="1" t="n">
        <v>49</v>
      </c>
      <c r="O12" s="9" t="n">
        <f aca="false">AVERAGE(AE12:AN12)</f>
        <v>1016.1</v>
      </c>
      <c r="P12" s="9" t="n">
        <f aca="false">STDEV(AE12:AN12)/SQRT($R$4)</f>
        <v>64.6691494368751</v>
      </c>
      <c r="Q12" s="9" t="n">
        <f aca="false">STDEV(AE12:AN12)</f>
        <v>204.501806566321</v>
      </c>
      <c r="R12" s="5"/>
      <c r="S12" s="5"/>
      <c r="T12" s="1" t="n">
        <v>49</v>
      </c>
      <c r="U12" s="10" t="n">
        <v>603</v>
      </c>
      <c r="V12" s="10" t="n">
        <v>725</v>
      </c>
      <c r="W12" s="10" t="n">
        <v>532</v>
      </c>
      <c r="X12" s="10" t="n">
        <v>548</v>
      </c>
      <c r="Y12" s="10" t="n">
        <v>714</v>
      </c>
      <c r="Z12" s="10" t="n">
        <v>632</v>
      </c>
      <c r="AA12" s="10" t="n">
        <v>646</v>
      </c>
      <c r="AB12" s="10" t="n">
        <v>836</v>
      </c>
      <c r="AC12" s="10" t="n">
        <v>679</v>
      </c>
      <c r="AD12" s="10" t="n">
        <v>608</v>
      </c>
      <c r="AE12" s="11" t="n">
        <v>738</v>
      </c>
      <c r="AF12" s="10" t="n">
        <v>1278</v>
      </c>
      <c r="AG12" s="10" t="n">
        <v>884</v>
      </c>
      <c r="AH12" s="10" t="n">
        <v>1015</v>
      </c>
      <c r="AI12" s="10" t="n">
        <v>886</v>
      </c>
      <c r="AJ12" s="10" t="n">
        <v>1015</v>
      </c>
      <c r="AK12" s="10" t="n">
        <v>873</v>
      </c>
      <c r="AL12" s="10" t="n">
        <v>1011</v>
      </c>
      <c r="AM12" s="10" t="n">
        <v>1026</v>
      </c>
      <c r="AN12" s="10" t="n">
        <v>1435</v>
      </c>
      <c r="AP12" s="1" t="n">
        <v>10</v>
      </c>
      <c r="AQ12" s="1" t="s">
        <v>65</v>
      </c>
      <c r="AR12" s="1" t="n">
        <v>20</v>
      </c>
      <c r="AS12" s="1" t="s">
        <v>65</v>
      </c>
      <c r="AT12" s="1" t="n">
        <v>1116</v>
      </c>
      <c r="AU12" s="1" t="n">
        <v>1352</v>
      </c>
      <c r="AV12" s="1" t="n">
        <v>1158</v>
      </c>
      <c r="AW12" s="1" t="n">
        <v>1548</v>
      </c>
      <c r="AX12" s="1" t="n">
        <v>1316</v>
      </c>
      <c r="AY12" s="1" t="n">
        <v>1776</v>
      </c>
      <c r="AZ12" s="1" t="n">
        <v>1048</v>
      </c>
      <c r="BA12" s="1" t="n">
        <v>981</v>
      </c>
      <c r="BB12" s="1" t="n">
        <v>1080</v>
      </c>
      <c r="BC12" s="1" t="n">
        <v>1051</v>
      </c>
      <c r="BD12" s="8" t="n">
        <v>1183</v>
      </c>
      <c r="BE12" s="1" t="n">
        <v>973</v>
      </c>
      <c r="BF12" s="1" t="n">
        <v>1488</v>
      </c>
      <c r="BG12" s="1" t="n">
        <v>1386</v>
      </c>
      <c r="BH12" s="1" t="n">
        <v>1181</v>
      </c>
      <c r="BI12" s="1" t="n">
        <v>1325</v>
      </c>
      <c r="BJ12" s="1" t="n">
        <v>1058</v>
      </c>
      <c r="BK12" s="1" t="n">
        <v>1196</v>
      </c>
      <c r="BL12" s="1" t="n">
        <v>1297</v>
      </c>
      <c r="BM12" s="1" t="n">
        <v>1160</v>
      </c>
    </row>
    <row r="13" customFormat="false" ht="12.75" hidden="false" customHeight="false" outlineLevel="0" collapsed="false">
      <c r="G13" s="5" t="n">
        <f aca="false">(H13-1)/6</f>
        <v>9</v>
      </c>
      <c r="H13" s="1" t="n">
        <v>55</v>
      </c>
      <c r="I13" s="9" t="n">
        <f aca="false">AVERAGE(U13:AD13)</f>
        <v>655.4</v>
      </c>
      <c r="J13" s="9" t="n">
        <f aca="false">STDEV(U13:AD13)/SQRT($L$4)</f>
        <v>26.8771691631061</v>
      </c>
      <c r="K13" s="9" t="n">
        <f aca="false">STDEV(U13:AD13)</f>
        <v>84.9930716130569</v>
      </c>
      <c r="L13" s="5"/>
      <c r="M13" s="5" t="n">
        <f aca="false">(N13-1)/6</f>
        <v>9</v>
      </c>
      <c r="N13" s="1" t="n">
        <v>55</v>
      </c>
      <c r="O13" s="9" t="n">
        <f aca="false">AVERAGE(AE13:AN13)</f>
        <v>1046.1</v>
      </c>
      <c r="P13" s="9" t="n">
        <f aca="false">STDEV(AE13:AN13)/SQRT($R$4)</f>
        <v>85.3911848169613</v>
      </c>
      <c r="Q13" s="9" t="n">
        <f aca="false">STDEV(AE13:AN13)</f>
        <v>270.030636121986</v>
      </c>
      <c r="R13" s="5"/>
      <c r="S13" s="5"/>
      <c r="T13" s="1" t="n">
        <v>55</v>
      </c>
      <c r="U13" s="10" t="n">
        <v>657</v>
      </c>
      <c r="V13" s="10" t="n">
        <v>704</v>
      </c>
      <c r="W13" s="10" t="n">
        <v>524</v>
      </c>
      <c r="X13" s="10" t="n">
        <v>509</v>
      </c>
      <c r="Y13" s="10" t="n">
        <v>725</v>
      </c>
      <c r="Z13" s="10" t="n">
        <v>634</v>
      </c>
      <c r="AA13" s="10" t="n">
        <v>659</v>
      </c>
      <c r="AB13" s="10" t="n">
        <v>780</v>
      </c>
      <c r="AC13" s="10" t="n">
        <v>711</v>
      </c>
      <c r="AD13" s="10" t="n">
        <v>651</v>
      </c>
      <c r="AE13" s="11" t="n">
        <v>759</v>
      </c>
      <c r="AF13" s="10" t="n">
        <v>1340</v>
      </c>
      <c r="AG13" s="10" t="n">
        <v>894</v>
      </c>
      <c r="AH13" s="10" t="n">
        <v>1224</v>
      </c>
      <c r="AI13" s="10" t="n">
        <v>783</v>
      </c>
      <c r="AJ13" s="10" t="n">
        <v>1224</v>
      </c>
      <c r="AK13" s="10" t="n">
        <v>810</v>
      </c>
      <c r="AL13" s="10" t="n">
        <v>949</v>
      </c>
      <c r="AM13" s="10" t="n">
        <v>929</v>
      </c>
      <c r="AN13" s="10" t="n">
        <v>1549</v>
      </c>
      <c r="AT13" s="1" t="n">
        <v>1170</v>
      </c>
      <c r="AU13" s="1" t="n">
        <v>1113</v>
      </c>
      <c r="AV13" s="1" t="n">
        <v>1035</v>
      </c>
      <c r="AW13" s="1" t="n">
        <v>1441</v>
      </c>
      <c r="AX13" s="1" t="n">
        <v>1227</v>
      </c>
      <c r="AY13" s="1" t="n">
        <v>1672</v>
      </c>
      <c r="AZ13" s="1" t="n">
        <v>1035</v>
      </c>
      <c r="BA13" s="1" t="n">
        <v>977</v>
      </c>
      <c r="BB13" s="1" t="n">
        <v>1191</v>
      </c>
      <c r="BC13" s="1" t="n">
        <v>983</v>
      </c>
      <c r="BD13" s="8" t="n">
        <v>1158</v>
      </c>
      <c r="BE13" s="1" t="n">
        <v>1068</v>
      </c>
      <c r="BF13" s="1" t="n">
        <v>1442</v>
      </c>
      <c r="BG13" s="1" t="n">
        <v>1373</v>
      </c>
      <c r="BH13" s="1" t="n">
        <v>1155</v>
      </c>
      <c r="BI13" s="1" t="n">
        <v>1350</v>
      </c>
      <c r="BJ13" s="1" t="n">
        <v>1112</v>
      </c>
      <c r="BK13" s="1" t="n">
        <v>1149</v>
      </c>
      <c r="BL13" s="1" t="n">
        <v>1109</v>
      </c>
      <c r="BM13" s="1" t="n">
        <v>1074</v>
      </c>
    </row>
    <row r="14" customFormat="false" ht="12.75" hidden="false" customHeight="false" outlineLevel="0" collapsed="false">
      <c r="G14" s="6" t="n">
        <f aca="false">(H14-1)/6</f>
        <v>10</v>
      </c>
      <c r="H14" s="8" t="n">
        <v>61</v>
      </c>
      <c r="I14" s="12" t="n">
        <f aca="false">AVERAGE(U14:AD14)</f>
        <v>684.6</v>
      </c>
      <c r="J14" s="12" t="n">
        <f aca="false">STDEV(U14:AD14)/SQRT($L$4)</f>
        <v>34.3673617776453</v>
      </c>
      <c r="K14" s="12" t="n">
        <f aca="false">STDEV(U14:AD14)</f>
        <v>108.679140388372</v>
      </c>
      <c r="L14" s="6"/>
      <c r="M14" s="6" t="n">
        <f aca="false">(N14-1)/6</f>
        <v>10</v>
      </c>
      <c r="N14" s="8" t="n">
        <v>61</v>
      </c>
      <c r="O14" s="12" t="n">
        <f aca="false">AVERAGE(AE14:AN14)</f>
        <v>1095.8</v>
      </c>
      <c r="P14" s="12" t="n">
        <f aca="false">STDEV(AE14:AN14)/SQRT($R$4)</f>
        <v>93.7638641600389</v>
      </c>
      <c r="Q14" s="12" t="n">
        <f aca="false">STDEV(AE14:AN14)</f>
        <v>296.507372964353</v>
      </c>
      <c r="R14" s="5"/>
      <c r="S14" s="5"/>
      <c r="T14" s="1" t="n">
        <v>61</v>
      </c>
      <c r="U14" s="10" t="n">
        <v>664</v>
      </c>
      <c r="V14" s="10" t="n">
        <v>737</v>
      </c>
      <c r="W14" s="10" t="n">
        <v>554</v>
      </c>
      <c r="X14" s="10" t="n">
        <v>520</v>
      </c>
      <c r="Y14" s="10" t="n">
        <v>748</v>
      </c>
      <c r="Z14" s="10" t="n">
        <v>641</v>
      </c>
      <c r="AA14" s="10" t="n">
        <v>654</v>
      </c>
      <c r="AB14" s="10" t="n">
        <v>887</v>
      </c>
      <c r="AC14" s="10" t="n">
        <v>786</v>
      </c>
      <c r="AD14" s="10" t="n">
        <v>655</v>
      </c>
      <c r="AE14" s="11" t="n">
        <v>769</v>
      </c>
      <c r="AF14" s="10" t="n">
        <v>1139</v>
      </c>
      <c r="AG14" s="10" t="n">
        <v>889</v>
      </c>
      <c r="AH14" s="10" t="n">
        <v>1281</v>
      </c>
      <c r="AI14" s="10" t="n">
        <v>915</v>
      </c>
      <c r="AJ14" s="10" t="n">
        <v>1281</v>
      </c>
      <c r="AK14" s="10" t="n">
        <v>917</v>
      </c>
      <c r="AL14" s="10" t="n">
        <v>991</v>
      </c>
      <c r="AM14" s="10" t="n">
        <v>985</v>
      </c>
      <c r="AN14" s="10" t="n">
        <v>1791</v>
      </c>
      <c r="AT14" s="1" t="n">
        <v>1066</v>
      </c>
      <c r="AU14" s="1" t="n">
        <v>1093</v>
      </c>
      <c r="AV14" s="1" t="n">
        <v>1113</v>
      </c>
      <c r="AW14" s="1" t="n">
        <v>1659</v>
      </c>
      <c r="AX14" s="1" t="n">
        <v>1277</v>
      </c>
      <c r="AY14" s="1" t="n">
        <v>1543</v>
      </c>
      <c r="AZ14" s="1" t="n">
        <v>1121</v>
      </c>
      <c r="BA14" s="1" t="n">
        <v>1018</v>
      </c>
      <c r="BB14" s="1" t="n">
        <v>1002</v>
      </c>
      <c r="BC14" s="1" t="n">
        <v>990</v>
      </c>
      <c r="BD14" s="8" t="n">
        <v>1173</v>
      </c>
      <c r="BE14" s="1" t="n">
        <v>1050</v>
      </c>
      <c r="BF14" s="1" t="n">
        <v>1404</v>
      </c>
      <c r="BG14" s="1" t="n">
        <v>1378</v>
      </c>
      <c r="BH14" s="1" t="n">
        <v>1273</v>
      </c>
      <c r="BI14" s="1" t="n">
        <v>1298</v>
      </c>
      <c r="BJ14" s="1" t="n">
        <v>1066</v>
      </c>
      <c r="BK14" s="1" t="n">
        <v>1250</v>
      </c>
      <c r="BL14" s="1" t="n">
        <v>1274</v>
      </c>
      <c r="BM14" s="1" t="n">
        <v>1057</v>
      </c>
    </row>
    <row r="15" customFormat="false" ht="12.75" hidden="false" customHeight="false" outlineLevel="0" collapsed="false">
      <c r="G15" s="5"/>
      <c r="I15" s="9"/>
      <c r="J15" s="9"/>
      <c r="K15" s="9"/>
      <c r="L15" s="5"/>
      <c r="M15" s="5"/>
      <c r="O15" s="9"/>
      <c r="P15" s="9"/>
      <c r="Q15" s="9"/>
      <c r="R15" s="5"/>
      <c r="S15" s="5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1"/>
      <c r="AF15" s="10"/>
      <c r="AG15" s="10"/>
      <c r="AH15" s="10"/>
      <c r="AI15" s="10"/>
      <c r="AJ15" s="10"/>
      <c r="AK15" s="10"/>
      <c r="AL15" s="10"/>
      <c r="AM15" s="10"/>
      <c r="AN15" s="10"/>
      <c r="BD15" s="8"/>
    </row>
    <row r="16" customFormat="false" ht="12.75" hidden="false" customHeight="false" outlineLevel="0" collapsed="false">
      <c r="G16" s="5"/>
      <c r="I16" s="9"/>
      <c r="J16" s="9"/>
      <c r="K16" s="9"/>
      <c r="L16" s="5"/>
      <c r="M16" s="5"/>
      <c r="O16" s="9"/>
      <c r="P16" s="9"/>
      <c r="Q16" s="9"/>
      <c r="R16" s="5"/>
      <c r="S16" s="5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1"/>
      <c r="AF16" s="10"/>
      <c r="AG16" s="10"/>
      <c r="AH16" s="10"/>
      <c r="AI16" s="10"/>
      <c r="AJ16" s="10"/>
      <c r="AK16" s="10"/>
      <c r="AL16" s="10"/>
      <c r="AM16" s="10"/>
      <c r="AN16" s="10"/>
      <c r="BD16" s="8"/>
    </row>
    <row r="17" customFormat="false" ht="12.75" hidden="false" customHeight="false" outlineLevel="0" collapsed="false">
      <c r="G17" s="5"/>
      <c r="I17" s="9"/>
      <c r="J17" s="9"/>
      <c r="K17" s="9"/>
      <c r="L17" s="5"/>
      <c r="M17" s="5"/>
      <c r="O17" s="9"/>
      <c r="P17" s="9"/>
      <c r="Q17" s="9"/>
      <c r="R17" s="5"/>
      <c r="S17" s="5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1"/>
      <c r="AF17" s="10"/>
      <c r="AG17" s="10"/>
      <c r="AH17" s="10"/>
      <c r="AI17" s="10"/>
      <c r="AJ17" s="10"/>
      <c r="AK17" s="10"/>
      <c r="AL17" s="10"/>
      <c r="AM17" s="10"/>
      <c r="AN17" s="10"/>
      <c r="BD17" s="8"/>
    </row>
    <row r="18" customFormat="false" ht="12.75" hidden="false" customHeight="false" outlineLevel="0" collapsed="false">
      <c r="G18" s="5"/>
      <c r="I18" s="9"/>
      <c r="J18" s="9"/>
      <c r="K18" s="9"/>
      <c r="L18" s="5"/>
      <c r="M18" s="5"/>
      <c r="O18" s="9"/>
      <c r="P18" s="9"/>
      <c r="Q18" s="9"/>
      <c r="R18" s="5"/>
      <c r="S18" s="5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1"/>
      <c r="AF18" s="10"/>
      <c r="AG18" s="10"/>
      <c r="AH18" s="10"/>
      <c r="AI18" s="10"/>
      <c r="AJ18" s="10"/>
      <c r="AK18" s="10"/>
      <c r="AL18" s="10"/>
      <c r="AM18" s="10"/>
      <c r="AN18" s="10"/>
      <c r="BD18" s="8"/>
    </row>
    <row r="19" customFormat="false" ht="12.75" hidden="false" customHeight="false" outlineLevel="0" collapsed="false">
      <c r="G19" s="5"/>
      <c r="I19" s="9"/>
      <c r="J19" s="9"/>
      <c r="K19" s="9"/>
      <c r="L19" s="5"/>
      <c r="M19" s="5"/>
      <c r="O19" s="9"/>
      <c r="P19" s="9"/>
      <c r="Q19" s="9"/>
      <c r="R19" s="5"/>
      <c r="S19" s="5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1"/>
      <c r="AF19" s="10"/>
      <c r="AG19" s="10"/>
      <c r="AH19" s="10"/>
      <c r="AI19" s="10"/>
      <c r="AJ19" s="10"/>
      <c r="AK19" s="10"/>
      <c r="AL19" s="10"/>
      <c r="AM19" s="10"/>
      <c r="AN19" s="10"/>
      <c r="BD19" s="8"/>
    </row>
    <row r="20" customFormat="false" ht="12.75" hidden="false" customHeight="false" outlineLevel="0" collapsed="false">
      <c r="I20" s="5"/>
      <c r="J20" s="5"/>
      <c r="K20" s="5"/>
      <c r="L20" s="5"/>
      <c r="M20" s="5"/>
      <c r="O20" s="5"/>
      <c r="P20" s="5"/>
      <c r="Q20" s="5"/>
      <c r="R20" s="5"/>
      <c r="S20" s="5"/>
      <c r="AE20" s="8"/>
      <c r="BD20" s="8"/>
    </row>
    <row r="21" customFormat="false" ht="12.75" hidden="false" customHeight="false" outlineLevel="0" collapsed="false"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AE21" s="8"/>
      <c r="BD21" s="8"/>
    </row>
    <row r="22" customFormat="false" ht="12.75" hidden="false" customHeight="false" outlineLevel="0" collapsed="false">
      <c r="C22" s="5"/>
      <c r="D22" s="5"/>
      <c r="E22" s="8" t="s">
        <v>69</v>
      </c>
      <c r="F22" s="6" t="s">
        <v>70</v>
      </c>
      <c r="G22" s="6"/>
      <c r="H22" s="8"/>
      <c r="I22" s="8" t="s">
        <v>57</v>
      </c>
      <c r="J22" s="8"/>
      <c r="K22" s="8"/>
      <c r="L22" s="8"/>
      <c r="M22" s="6" t="s">
        <v>70</v>
      </c>
      <c r="N22" s="6"/>
      <c r="O22" s="8" t="s">
        <v>58</v>
      </c>
      <c r="S22" s="5"/>
      <c r="T22" s="1" t="s">
        <v>69</v>
      </c>
      <c r="AE22" s="8"/>
      <c r="AS22" s="1" t="s">
        <v>69</v>
      </c>
      <c r="BD22" s="8"/>
    </row>
    <row r="23" customFormat="false" ht="12.75" hidden="false" customHeight="false" outlineLevel="0" collapsed="false">
      <c r="A23" s="4"/>
      <c r="B23" s="4"/>
      <c r="C23" s="4"/>
      <c r="D23" s="5"/>
      <c r="E23" s="5"/>
      <c r="F23" s="5"/>
      <c r="G23" s="5"/>
      <c r="I23" s="13"/>
      <c r="M23" s="5"/>
      <c r="O23" s="13"/>
      <c r="S23" s="5"/>
      <c r="T23" s="1" t="s">
        <v>59</v>
      </c>
      <c r="U23" s="1" t="n">
        <v>1</v>
      </c>
      <c r="V23" s="1" t="n">
        <v>2</v>
      </c>
      <c r="W23" s="1" t="n">
        <v>3</v>
      </c>
      <c r="X23" s="1" t="n">
        <v>7</v>
      </c>
      <c r="Y23" s="1" t="n">
        <v>11</v>
      </c>
      <c r="Z23" s="1" t="n">
        <v>16</v>
      </c>
      <c r="AA23" s="1" t="n">
        <v>17</v>
      </c>
      <c r="AB23" s="1" t="n">
        <v>18</v>
      </c>
      <c r="AC23" s="1" t="n">
        <v>19</v>
      </c>
      <c r="AD23" s="1" t="n">
        <v>20</v>
      </c>
      <c r="AE23" s="8" t="n">
        <v>26</v>
      </c>
      <c r="AF23" s="1" t="n">
        <v>27</v>
      </c>
      <c r="AG23" s="1" t="n">
        <v>28</v>
      </c>
      <c r="AH23" s="1" t="n">
        <v>30</v>
      </c>
      <c r="AI23" s="1" t="n">
        <v>31</v>
      </c>
      <c r="AJ23" s="1" t="n">
        <v>33</v>
      </c>
      <c r="AK23" s="1" t="n">
        <v>34</v>
      </c>
      <c r="AL23" s="1" t="n">
        <v>36</v>
      </c>
      <c r="AM23" s="1" t="n">
        <v>38</v>
      </c>
      <c r="AN23" s="1" t="n">
        <v>41</v>
      </c>
      <c r="AS23" s="1" t="s">
        <v>59</v>
      </c>
      <c r="AT23" s="1" t="n">
        <v>1</v>
      </c>
      <c r="AU23" s="1" t="n">
        <v>2</v>
      </c>
      <c r="AV23" s="1" t="n">
        <v>3</v>
      </c>
      <c r="AW23" s="1" t="n">
        <v>4</v>
      </c>
      <c r="AX23" s="1" t="n">
        <v>5</v>
      </c>
      <c r="AY23" s="1" t="n">
        <v>6</v>
      </c>
      <c r="AZ23" s="1" t="n">
        <v>7</v>
      </c>
      <c r="BA23" s="1" t="n">
        <v>8</v>
      </c>
      <c r="BB23" s="1" t="n">
        <v>9</v>
      </c>
      <c r="BC23" s="1" t="n">
        <v>10</v>
      </c>
      <c r="BD23" s="8" t="n">
        <v>11</v>
      </c>
      <c r="BE23" s="1" t="n">
        <v>12</v>
      </c>
      <c r="BF23" s="1" t="n">
        <v>13</v>
      </c>
      <c r="BG23" s="1" t="n">
        <v>14</v>
      </c>
      <c r="BH23" s="1" t="n">
        <v>15</v>
      </c>
      <c r="BI23" s="1" t="n">
        <v>16</v>
      </c>
      <c r="BJ23" s="1" t="n">
        <v>17</v>
      </c>
      <c r="BK23" s="1" t="n">
        <v>18</v>
      </c>
      <c r="BL23" s="1" t="n">
        <v>19</v>
      </c>
      <c r="BM23" s="1" t="n">
        <v>20</v>
      </c>
    </row>
    <row r="24" customFormat="false" ht="12.75" hidden="false" customHeight="false" outlineLevel="0" collapsed="false">
      <c r="A24" s="4"/>
      <c r="B24" s="5"/>
      <c r="C24" s="5"/>
      <c r="D24" s="5"/>
      <c r="E24" s="5"/>
      <c r="F24" s="5"/>
      <c r="G24" s="5" t="s">
        <v>54</v>
      </c>
      <c r="H24" s="1" t="s">
        <v>49</v>
      </c>
      <c r="I24" s="1" t="s">
        <v>50</v>
      </c>
      <c r="J24" s="1" t="s">
        <v>52</v>
      </c>
      <c r="K24" s="1" t="s">
        <v>51</v>
      </c>
      <c r="L24" s="1" t="s">
        <v>53</v>
      </c>
      <c r="M24" s="5" t="s">
        <v>54</v>
      </c>
      <c r="N24" s="1" t="s">
        <v>49</v>
      </c>
      <c r="O24" s="1" t="s">
        <v>50</v>
      </c>
      <c r="P24" s="1" t="s">
        <v>52</v>
      </c>
      <c r="Q24" s="1" t="s">
        <v>51</v>
      </c>
      <c r="R24" s="1" t="s">
        <v>53</v>
      </c>
      <c r="S24" s="5"/>
      <c r="T24" s="1" t="s">
        <v>66</v>
      </c>
      <c r="AE24" s="8"/>
      <c r="AS24" s="1" t="s">
        <v>66</v>
      </c>
      <c r="BD24" s="8"/>
    </row>
    <row r="25" customFormat="false" ht="12.75" hidden="false" customHeight="false" outlineLevel="0" collapsed="false">
      <c r="A25" s="4"/>
      <c r="B25" s="5"/>
      <c r="C25" s="5"/>
      <c r="D25" s="5"/>
      <c r="E25" s="5"/>
      <c r="F25" s="5"/>
      <c r="G25" s="5" t="n">
        <f aca="false">(H25-1)/6</f>
        <v>0</v>
      </c>
      <c r="H25" s="9" t="n">
        <v>1</v>
      </c>
      <c r="I25" s="9" t="n">
        <f aca="false">AVERAGE(U25:AD25,AT25:BC25)</f>
        <v>1</v>
      </c>
      <c r="J25" s="9" t="n">
        <f aca="false">STDEV(U25:AD25,AT25:BC25)/SQRT($L$25)</f>
        <v>0</v>
      </c>
      <c r="K25" s="9" t="n">
        <f aca="false">STDEV(U25:AD25,AT25:BC25)</f>
        <v>0</v>
      </c>
      <c r="L25" s="9" t="n">
        <v>20</v>
      </c>
      <c r="M25" s="10" t="n">
        <f aca="false">(N25-1)/6</f>
        <v>0</v>
      </c>
      <c r="N25" s="9" t="n">
        <v>1</v>
      </c>
      <c r="O25" s="9" t="n">
        <f aca="false">AVERAGE(AE25:AN25,BD25:BM25)</f>
        <v>1</v>
      </c>
      <c r="P25" s="9" t="n">
        <f aca="false">STDEV(AE25:AN25,BD25:BM25)/SQRT($R$25)</f>
        <v>0</v>
      </c>
      <c r="Q25" s="9" t="n">
        <f aca="false">STDEV(AE25:AN25,BD25:BM25)</f>
        <v>0</v>
      </c>
      <c r="R25" s="1" t="n">
        <v>20</v>
      </c>
      <c r="S25" s="5"/>
      <c r="T25" s="1" t="n">
        <v>1</v>
      </c>
      <c r="U25" s="14" t="n">
        <f aca="false">U4/$U$4</f>
        <v>1</v>
      </c>
      <c r="V25" s="14" t="n">
        <f aca="false">V4/$V$4</f>
        <v>1</v>
      </c>
      <c r="W25" s="14" t="n">
        <f aca="false">W4/$W$4</f>
        <v>1</v>
      </c>
      <c r="X25" s="14" t="n">
        <f aca="false">X4/$X$4</f>
        <v>1</v>
      </c>
      <c r="Y25" s="14" t="n">
        <f aca="false">Y4/$Y$4</f>
        <v>1</v>
      </c>
      <c r="Z25" s="14" t="n">
        <f aca="false">Z4/$Z$4</f>
        <v>1</v>
      </c>
      <c r="AA25" s="14" t="n">
        <f aca="false">AA4/$AA$4</f>
        <v>1</v>
      </c>
      <c r="AB25" s="14" t="n">
        <f aca="false">AB4/$AB$4</f>
        <v>1</v>
      </c>
      <c r="AC25" s="14" t="n">
        <f aca="false">AC4/$AC$4</f>
        <v>1</v>
      </c>
      <c r="AD25" s="14" t="n">
        <f aca="false">AD4/$AD$4</f>
        <v>1</v>
      </c>
      <c r="AE25" s="14" t="n">
        <f aca="false">AE4/$AE$4</f>
        <v>1</v>
      </c>
      <c r="AF25" s="14" t="n">
        <f aca="false">AF4/$AF$4</f>
        <v>1</v>
      </c>
      <c r="AG25" s="14" t="n">
        <f aca="false">AG4/$AG$4</f>
        <v>1</v>
      </c>
      <c r="AH25" s="14" t="n">
        <f aca="false">AH4/$AH$4</f>
        <v>1</v>
      </c>
      <c r="AI25" s="14" t="n">
        <f aca="false">AI4/$AI$4</f>
        <v>1</v>
      </c>
      <c r="AJ25" s="14" t="n">
        <f aca="false">AJ4/$AJ$4</f>
        <v>1</v>
      </c>
      <c r="AK25" s="14" t="n">
        <f aca="false">AK4/$AK$4</f>
        <v>1</v>
      </c>
      <c r="AL25" s="14" t="n">
        <f aca="false">AL4/$AL$4</f>
        <v>1</v>
      </c>
      <c r="AM25" s="14" t="n">
        <f aca="false">AM4/$AM$4</f>
        <v>1</v>
      </c>
      <c r="AN25" s="14" t="n">
        <f aca="false">AN4/$AN$4</f>
        <v>1</v>
      </c>
      <c r="AS25" s="1" t="n">
        <v>1</v>
      </c>
      <c r="AT25" s="9" t="n">
        <f aca="false">AT4/$AT$4</f>
        <v>1</v>
      </c>
      <c r="AU25" s="1" t="n">
        <f aca="false">AU4/$AU$4</f>
        <v>1</v>
      </c>
      <c r="AV25" s="1" t="n">
        <f aca="false">AV4/$AV$4</f>
        <v>1</v>
      </c>
      <c r="AW25" s="1" t="n">
        <f aca="false">AW4/$AW$4</f>
        <v>1</v>
      </c>
      <c r="AX25" s="1" t="n">
        <f aca="false">AX4/$AX$4</f>
        <v>1</v>
      </c>
      <c r="AY25" s="1" t="n">
        <f aca="false">AY4/$AY$4</f>
        <v>1</v>
      </c>
      <c r="AZ25" s="1" t="n">
        <f aca="false">AZ4/$AZ$4</f>
        <v>1</v>
      </c>
      <c r="BA25" s="1" t="n">
        <f aca="false">BA4/$BA$4</f>
        <v>1</v>
      </c>
      <c r="BB25" s="1" t="n">
        <f aca="false">BB4/$BB$4</f>
        <v>1</v>
      </c>
      <c r="BC25" s="1" t="n">
        <f aca="false">BC4/$BC$4</f>
        <v>1</v>
      </c>
      <c r="BD25" s="8" t="n">
        <f aca="false">BD4/$BD$4</f>
        <v>1</v>
      </c>
      <c r="BE25" s="1" t="n">
        <f aca="false">BE4/$BE$4</f>
        <v>1</v>
      </c>
      <c r="BF25" s="1" t="n">
        <f aca="false">BF4/$BF$4</f>
        <v>1</v>
      </c>
      <c r="BG25" s="1" t="n">
        <f aca="false">BG4/$BG$4</f>
        <v>1</v>
      </c>
      <c r="BH25" s="1" t="n">
        <f aca="false">BH4/$BH$4</f>
        <v>1</v>
      </c>
      <c r="BI25" s="1" t="n">
        <f aca="false">BI4/$BI$4</f>
        <v>1</v>
      </c>
      <c r="BJ25" s="1" t="n">
        <f aca="false">BJ4/$BJ$4</f>
        <v>1</v>
      </c>
      <c r="BK25" s="1" t="n">
        <f aca="false">BK4/$BK$4</f>
        <v>1</v>
      </c>
      <c r="BL25" s="1" t="n">
        <f aca="false">BL4/$BL$4</f>
        <v>1</v>
      </c>
      <c r="BM25" s="1" t="n">
        <f aca="false">BM4/$BM$4</f>
        <v>1</v>
      </c>
    </row>
    <row r="26" customFormat="false" ht="12.75" hidden="false" customHeight="false" outlineLevel="0" collapsed="false">
      <c r="A26" s="4"/>
      <c r="B26" s="5"/>
      <c r="C26" s="5"/>
      <c r="D26" s="5"/>
      <c r="E26" s="5"/>
      <c r="F26" s="5"/>
      <c r="G26" s="5" t="n">
        <f aca="false">(H26-1)/6</f>
        <v>1</v>
      </c>
      <c r="H26" s="1" t="n">
        <v>7</v>
      </c>
      <c r="I26" s="15" t="n">
        <f aca="false">AVERAGE(U26:AD26,AT26:BC26)</f>
        <v>0.909001374786831</v>
      </c>
      <c r="J26" s="15" t="n">
        <f aca="false">STDEV(U26:AD26,AT26:BC26)/SQRT($L$25)</f>
        <v>0.0138711305396318</v>
      </c>
      <c r="K26" s="15" t="n">
        <f aca="false">STDEV(U26:AD26,AT26:BC26)</f>
        <v>0.0620335816227801</v>
      </c>
      <c r="L26" s="15"/>
      <c r="M26" s="5" t="n">
        <f aca="false">(N26-1)/6</f>
        <v>1</v>
      </c>
      <c r="N26" s="9" t="n">
        <v>7</v>
      </c>
      <c r="O26" s="15" t="n">
        <f aca="false">AVERAGE(AE26:AN26,BD26:BM26)</f>
        <v>0.949127194449751</v>
      </c>
      <c r="P26" s="15" t="n">
        <f aca="false">STDEV(AE26:AN26,BD26:BM26)/SQRT($R$25)</f>
        <v>0.0133275670025084</v>
      </c>
      <c r="Q26" s="15" t="n">
        <f aca="false">STDEV(AE26:AN26,BD26:BM26)</f>
        <v>0.0596026915845838</v>
      </c>
      <c r="S26" s="5"/>
      <c r="T26" s="1" t="n">
        <v>7</v>
      </c>
      <c r="U26" s="15" t="n">
        <f aca="false">U5/$U$4</f>
        <v>1.0281214848144</v>
      </c>
      <c r="V26" s="15" t="n">
        <f aca="false">V5/$V$4</f>
        <v>0.862551440329218</v>
      </c>
      <c r="W26" s="15" t="n">
        <f aca="false">W5/$W$4</f>
        <v>0.885380116959064</v>
      </c>
      <c r="X26" s="15" t="n">
        <f aca="false">X5/$X$4</f>
        <v>0.844587352625938</v>
      </c>
      <c r="Y26" s="15" t="n">
        <f aca="false">Y5/$Y$4</f>
        <v>0.963636363636364</v>
      </c>
      <c r="Z26" s="15" t="n">
        <f aca="false">Z5/$Z$4</f>
        <v>0.929563492063492</v>
      </c>
      <c r="AA26" s="15" t="n">
        <f aca="false">AA5/$AA$4</f>
        <v>0.866336633663366</v>
      </c>
      <c r="AB26" s="15" t="n">
        <f aca="false">AB5/$AB$4</f>
        <v>0.885191347753744</v>
      </c>
      <c r="AC26" s="15" t="n">
        <f aca="false">AC5/$AC$4</f>
        <v>0.963336388634281</v>
      </c>
      <c r="AD26" s="15" t="n">
        <f aca="false">AD5/$AD$4</f>
        <v>0.921956295525494</v>
      </c>
      <c r="AE26" s="15" t="n">
        <f aca="false">AE5/$AE$4</f>
        <v>0.903492647058824</v>
      </c>
      <c r="AF26" s="15" t="n">
        <f aca="false">AF5/$AF$4</f>
        <v>1.02257114818449</v>
      </c>
      <c r="AG26" s="15" t="n">
        <f aca="false">AG5/$AG$4</f>
        <v>1.03788546255507</v>
      </c>
      <c r="AH26" s="15" t="n">
        <f aca="false">AH5/$AH$4</f>
        <v>0.964343598055105</v>
      </c>
      <c r="AI26" s="15" t="n">
        <f aca="false">AI5/$AI$4</f>
        <v>0.857657657657658</v>
      </c>
      <c r="AJ26" s="15" t="n">
        <f aca="false">AJ5/$AJ$4</f>
        <v>0.964343598055105</v>
      </c>
      <c r="AK26" s="15" t="n">
        <f aca="false">AK5/$AK$4</f>
        <v>0.846212121212121</v>
      </c>
      <c r="AL26" s="15" t="n">
        <f aca="false">AL5/$AL$4</f>
        <v>0.978981406628941</v>
      </c>
      <c r="AM26" s="15" t="n">
        <f aca="false">AM5/$AM$4</f>
        <v>1.03218020917136</v>
      </c>
      <c r="AN26" s="15" t="n">
        <f aca="false">AN5/$AN$4</f>
        <v>0.866666666666667</v>
      </c>
      <c r="AS26" s="1" t="n">
        <v>7</v>
      </c>
      <c r="AT26" s="15" t="n">
        <f aca="false">AT5/$AT$4</f>
        <v>0.871299093655589</v>
      </c>
      <c r="AU26" s="15" t="n">
        <f aca="false">AU5/$AU$4</f>
        <v>0.735478478896782</v>
      </c>
      <c r="AV26" s="15" t="n">
        <f aca="false">AV5/$AV$4</f>
        <v>0.900758533501896</v>
      </c>
      <c r="AW26" s="15" t="n">
        <f aca="false">AW5/$AW$4</f>
        <v>0.923478260869565</v>
      </c>
      <c r="AX26" s="15" t="n">
        <f aca="false">AX5/$AX$4</f>
        <v>0.899312070043777</v>
      </c>
      <c r="AY26" s="15" t="n">
        <f aca="false">AY5/$AY$4</f>
        <v>0.967231638418079</v>
      </c>
      <c r="AZ26" s="15" t="n">
        <f aca="false">AZ5/$AZ$4</f>
        <v>0.959183673469388</v>
      </c>
      <c r="BA26" s="15" t="n">
        <f aca="false">BA5/$BA$4</f>
        <v>0.9765625</v>
      </c>
      <c r="BB26" s="15" t="n">
        <f aca="false">BB5/$BB$4</f>
        <v>0.914285714285714</v>
      </c>
      <c r="BC26" s="15" t="n">
        <f aca="false">BC5/$BC$4</f>
        <v>0.881776616590464</v>
      </c>
      <c r="BD26" s="16" t="n">
        <f aca="false">BD5/$BD$4</f>
        <v>0.967826657912016</v>
      </c>
      <c r="BE26" s="15" t="n">
        <f aca="false">BE5/$BE$4</f>
        <v>0.944687045123726</v>
      </c>
      <c r="BF26" s="15" t="n">
        <f aca="false">BF5/$BF$4</f>
        <v>1.03808948004837</v>
      </c>
      <c r="BG26" s="15" t="n">
        <f aca="false">BG5/$BG$4</f>
        <v>0.999385371850031</v>
      </c>
      <c r="BH26" s="15" t="n">
        <f aca="false">BH5/$BH$4</f>
        <v>0.92578125</v>
      </c>
      <c r="BI26" s="15" t="n">
        <f aca="false">BI5/$BI$4</f>
        <v>0.90487514863258</v>
      </c>
      <c r="BJ26" s="15" t="n">
        <f aca="false">BJ5/$BJ$4</f>
        <v>0.978932584269663</v>
      </c>
      <c r="BK26" s="15" t="n">
        <f aca="false">BK5/$BK$4</f>
        <v>0.908305647840532</v>
      </c>
      <c r="BL26" s="15" t="n">
        <f aca="false">BL5/$BL$4</f>
        <v>0.903030303030303</v>
      </c>
      <c r="BM26" s="15" t="n">
        <f aca="false">BM5/$BM$4</f>
        <v>0.937295885042456</v>
      </c>
    </row>
    <row r="27" customFormat="false" ht="12.75" hidden="false" customHeight="false" outlineLevel="0" collapsed="false">
      <c r="A27" s="4"/>
      <c r="B27" s="5"/>
      <c r="C27" s="5"/>
      <c r="D27" s="5"/>
      <c r="E27" s="5"/>
      <c r="F27" s="5"/>
      <c r="G27" s="5" t="n">
        <f aca="false">(H27-1)/6</f>
        <v>2</v>
      </c>
      <c r="H27" s="1" t="n">
        <v>13</v>
      </c>
      <c r="I27" s="15" t="n">
        <f aca="false">AVERAGE(U27:AD27,AT27:BC27)</f>
        <v>0.850947086005133</v>
      </c>
      <c r="J27" s="15" t="n">
        <f aca="false">STDEV(U27:AD27,AT27:BC27)/SQRT($L$25)</f>
        <v>0.0147919390040982</v>
      </c>
      <c r="K27" s="15" t="n">
        <f aca="false">STDEV(U27:AD27,AT27:BC27)</f>
        <v>0.0661515622643883</v>
      </c>
      <c r="L27" s="15"/>
      <c r="M27" s="5" t="n">
        <f aca="false">(N27-1)/6</f>
        <v>2</v>
      </c>
      <c r="N27" s="9" t="n">
        <v>13</v>
      </c>
      <c r="O27" s="15" t="n">
        <f aca="false">AVERAGE(AE27:AN27,BD27:BM27)</f>
        <v>0.928818909435971</v>
      </c>
      <c r="P27" s="15" t="n">
        <f aca="false">STDEV(AE27:AN27,BD27:BM27)/SQRT($R$25)</f>
        <v>0.0219079172277254</v>
      </c>
      <c r="Q27" s="15" t="n">
        <f aca="false">STDEV(AE27:AN27,BD27:BM27)</f>
        <v>0.0979751843332653</v>
      </c>
      <c r="S27" s="5"/>
      <c r="T27" s="1" t="n">
        <v>13</v>
      </c>
      <c r="U27" s="15" t="n">
        <f aca="false">U6/$U$4</f>
        <v>0.90888638920135</v>
      </c>
      <c r="V27" s="15" t="n">
        <f aca="false">V6/$V$4</f>
        <v>0.872427983539095</v>
      </c>
      <c r="W27" s="15" t="n">
        <f aca="false">W6/$W$4</f>
        <v>0.803508771929825</v>
      </c>
      <c r="X27" s="15" t="n">
        <f aca="false">X6/$X$4</f>
        <v>0.804930332261522</v>
      </c>
      <c r="Y27" s="15" t="n">
        <f aca="false">Y6/$Y$4</f>
        <v>0.910047846889952</v>
      </c>
      <c r="Z27" s="15" t="n">
        <f aca="false">Z6/$Z$4</f>
        <v>0.893849206349206</v>
      </c>
      <c r="AA27" s="15" t="n">
        <f aca="false">AA6/$AA$4</f>
        <v>0.771452145214521</v>
      </c>
      <c r="AB27" s="15" t="n">
        <f aca="false">AB6/$AB$4</f>
        <v>0.821131447587355</v>
      </c>
      <c r="AC27" s="15" t="n">
        <f aca="false">AC6/$AC$4</f>
        <v>0.885426214482126</v>
      </c>
      <c r="AD27" s="15" t="n">
        <f aca="false">AD6/$AD$4</f>
        <v>0.869927159209157</v>
      </c>
      <c r="AE27" s="15" t="n">
        <f aca="false">AE6/$AE$4</f>
        <v>0.71875</v>
      </c>
      <c r="AF27" s="15" t="n">
        <f aca="false">AF6/$AF$4</f>
        <v>1.05299313052012</v>
      </c>
      <c r="AG27" s="15" t="n">
        <f aca="false">AG6/$AG$4</f>
        <v>0.840528634361234</v>
      </c>
      <c r="AH27" s="15" t="n">
        <f aca="false">AH6/$AH$4</f>
        <v>1.07536466774716</v>
      </c>
      <c r="AI27" s="15" t="n">
        <f aca="false">AI6/$AI$4</f>
        <v>0.972972972972973</v>
      </c>
      <c r="AJ27" s="15" t="n">
        <f aca="false">AJ6/$AJ$4</f>
        <v>1.07536466774716</v>
      </c>
      <c r="AK27" s="15" t="n">
        <f aca="false">AK6/$AK$4</f>
        <v>0.843939393939394</v>
      </c>
      <c r="AL27" s="15" t="n">
        <f aca="false">AL6/$AL$4</f>
        <v>0.975747776879547</v>
      </c>
      <c r="AM27" s="15" t="n">
        <f aca="false">AM6/$AM$4</f>
        <v>0.896218825422365</v>
      </c>
      <c r="AN27" s="15" t="n">
        <f aca="false">AN6/$AN$4</f>
        <v>0.981560283687943</v>
      </c>
      <c r="AS27" s="1" t="n">
        <v>13</v>
      </c>
      <c r="AT27" s="15" t="n">
        <f aca="false">AT6/$AT$4</f>
        <v>0.777039274924471</v>
      </c>
      <c r="AU27" s="15" t="n">
        <f aca="false">AU6/$AU$4</f>
        <v>0.647722524028416</v>
      </c>
      <c r="AV27" s="15" t="n">
        <f aca="false">AV6/$AV$4</f>
        <v>0.872945638432364</v>
      </c>
      <c r="AW27" s="15" t="n">
        <f aca="false">AW6/$AW$4</f>
        <v>0.885797101449275</v>
      </c>
      <c r="AX27" s="15" t="n">
        <f aca="false">AX6/$AX$4</f>
        <v>0.881801125703565</v>
      </c>
      <c r="AY27" s="15" t="n">
        <f aca="false">AY6/$AY$4</f>
        <v>0.933333333333333</v>
      </c>
      <c r="AZ27" s="15" t="n">
        <f aca="false">AZ6/$AZ$4</f>
        <v>0.917709019091508</v>
      </c>
      <c r="BA27" s="15" t="n">
        <f aca="false">BA6/$BA$4</f>
        <v>0.857954545454545</v>
      </c>
      <c r="BB27" s="15" t="n">
        <f aca="false">BB6/$BB$4</f>
        <v>0.86046511627907</v>
      </c>
      <c r="BC27" s="15" t="n">
        <f aca="false">BC6/$BC$4</f>
        <v>0.842586544741999</v>
      </c>
      <c r="BD27" s="16" t="n">
        <f aca="false">BD6/$BD$4</f>
        <v>0.963230466185161</v>
      </c>
      <c r="BE27" s="15" t="n">
        <f aca="false">BE6/$BE$4</f>
        <v>0.902474526928675</v>
      </c>
      <c r="BF27" s="15" t="n">
        <f aca="false">BF6/$BF$4</f>
        <v>1.06590084643289</v>
      </c>
      <c r="BG27" s="15" t="n">
        <f aca="false">BG6/$BG$4</f>
        <v>0.9920098340504</v>
      </c>
      <c r="BH27" s="15" t="n">
        <f aca="false">BH6/$BH$4</f>
        <v>0.832589285714286</v>
      </c>
      <c r="BI27" s="15" t="n">
        <f aca="false">BI6/$BI$4</f>
        <v>0.914982164090369</v>
      </c>
      <c r="BJ27" s="15" t="n">
        <f aca="false">BJ6/$BJ$4</f>
        <v>0.904494382022472</v>
      </c>
      <c r="BK27" s="15" t="n">
        <f aca="false">BK6/$BK$4</f>
        <v>0.877076411960133</v>
      </c>
      <c r="BL27" s="15" t="n">
        <f aca="false">BL6/$BL$4</f>
        <v>0.792727272727273</v>
      </c>
      <c r="BM27" s="15" t="n">
        <f aca="false">BM6/$BM$4</f>
        <v>0.89745264532985</v>
      </c>
    </row>
    <row r="28" customFormat="false" ht="12.75" hidden="false" customHeight="false" outlineLevel="0" collapsed="false">
      <c r="A28" s="4"/>
      <c r="B28" s="5"/>
      <c r="C28" s="5"/>
      <c r="D28" s="5"/>
      <c r="E28" s="5"/>
      <c r="F28" s="5"/>
      <c r="G28" s="5" t="n">
        <f aca="false">(H28-1)/6</f>
        <v>3</v>
      </c>
      <c r="H28" s="1" t="n">
        <v>19</v>
      </c>
      <c r="I28" s="15" t="n">
        <f aca="false">AVERAGE(U28:AD28,AT28:BC28)</f>
        <v>0.824517319862288</v>
      </c>
      <c r="J28" s="15" t="n">
        <f aca="false">STDEV(U28:AD28,AT28:BC28)/SQRT($L$25)</f>
        <v>0.0147545635202472</v>
      </c>
      <c r="K28" s="15" t="n">
        <f aca="false">STDEV(U28:AD28,AT28:BC28)</f>
        <v>0.0659844140192225</v>
      </c>
      <c r="L28" s="15"/>
      <c r="M28" s="5" t="n">
        <f aca="false">(N28-1)/6</f>
        <v>3</v>
      </c>
      <c r="N28" s="9" t="n">
        <v>19</v>
      </c>
      <c r="O28" s="15" t="n">
        <f aca="false">AVERAGE(AE28:AN28,BD28:BM28)</f>
        <v>0.901310788086579</v>
      </c>
      <c r="P28" s="15" t="n">
        <f aca="false">STDEV(AE28:AN28,BD28:BM28)/SQRT($R$25)</f>
        <v>0.0219949765819274</v>
      </c>
      <c r="Q28" s="15" t="n">
        <f aca="false">STDEV(AE28:AN28,BD28:BM28)</f>
        <v>0.0983645256014115</v>
      </c>
      <c r="S28" s="5"/>
      <c r="T28" s="1" t="n">
        <v>19</v>
      </c>
      <c r="U28" s="15" t="n">
        <f aca="false">U7/$U$4</f>
        <v>0.856017997750281</v>
      </c>
      <c r="V28" s="15" t="n">
        <f aca="false">V7/$V$4</f>
        <v>0.813991769547325</v>
      </c>
      <c r="W28" s="15" t="n">
        <f aca="false">W7/$W$4</f>
        <v>0.771929824561404</v>
      </c>
      <c r="X28" s="15" t="n">
        <f aca="false">X7/$X$4</f>
        <v>0.77491961414791</v>
      </c>
      <c r="Y28" s="15" t="n">
        <f aca="false">Y7/$Y$4</f>
        <v>0.852631578947368</v>
      </c>
      <c r="Z28" s="15" t="n">
        <f aca="false">Z7/$Z$4</f>
        <v>0.833333333333333</v>
      </c>
      <c r="AA28" s="15" t="n">
        <f aca="false">AA7/$AA$4</f>
        <v>0.725247524752475</v>
      </c>
      <c r="AB28" s="15" t="n">
        <f aca="false">AB7/$AB$4</f>
        <v>0.787853577371048</v>
      </c>
      <c r="AC28" s="15" t="n">
        <f aca="false">AC7/$AC$4</f>
        <v>0.839596700274977</v>
      </c>
      <c r="AD28" s="15" t="n">
        <f aca="false">AD7/$AD$4</f>
        <v>0.816857440166493</v>
      </c>
      <c r="AE28" s="15" t="n">
        <f aca="false">AE7/$AE$4</f>
        <v>0.737132352941177</v>
      </c>
      <c r="AF28" s="15" t="n">
        <f aca="false">AF7/$AF$4</f>
        <v>1.00981354268891</v>
      </c>
      <c r="AG28" s="15" t="n">
        <f aca="false">AG7/$AG$4</f>
        <v>0.795594713656388</v>
      </c>
      <c r="AH28" s="15" t="n">
        <f aca="false">AH7/$AH$4</f>
        <v>0.936790923824959</v>
      </c>
      <c r="AI28" s="15" t="n">
        <f aca="false">AI7/$AI$4</f>
        <v>0.871171171171171</v>
      </c>
      <c r="AJ28" s="15" t="n">
        <f aca="false">AJ7/$AJ$4</f>
        <v>0.936790923824959</v>
      </c>
      <c r="AK28" s="15" t="n">
        <f aca="false">AK7/$AK$4</f>
        <v>0.734090909090909</v>
      </c>
      <c r="AL28" s="15" t="n">
        <f aca="false">AL7/$AL$4</f>
        <v>1.08326596604689</v>
      </c>
      <c r="AM28" s="15" t="n">
        <f aca="false">AM7/$AM$4</f>
        <v>0.798873692679002</v>
      </c>
      <c r="AN28" s="15" t="n">
        <f aca="false">AN7/$AN$4</f>
        <v>1.01489361702128</v>
      </c>
      <c r="AS28" s="1" t="n">
        <v>19</v>
      </c>
      <c r="AT28" s="15" t="n">
        <f aca="false">AT7/$AT$4</f>
        <v>0.833232628398792</v>
      </c>
      <c r="AU28" s="15" t="n">
        <f aca="false">AU7/$AU$4</f>
        <v>0.638111157542833</v>
      </c>
      <c r="AV28" s="15" t="n">
        <f aca="false">AV7/$AV$4</f>
        <v>0.859671302149178</v>
      </c>
      <c r="AW28" s="15" t="n">
        <f aca="false">AW7/$AW$4</f>
        <v>0.924057971014493</v>
      </c>
      <c r="AX28" s="15" t="n">
        <f aca="false">AX7/$AX$4</f>
        <v>0.883677298311445</v>
      </c>
      <c r="AY28" s="15" t="n">
        <f aca="false">AY7/$AY$4</f>
        <v>0.940677966101695</v>
      </c>
      <c r="AZ28" s="15" t="n">
        <f aca="false">AZ7/$AZ$4</f>
        <v>0.832126398946675</v>
      </c>
      <c r="BA28" s="15" t="n">
        <f aca="false">BA7/$BA$4</f>
        <v>0.838778409090909</v>
      </c>
      <c r="BB28" s="15" t="n">
        <f aca="false">BB7/$BB$4</f>
        <v>0.851827242524917</v>
      </c>
      <c r="BC28" s="15" t="n">
        <f aca="false">BC7/$BC$4</f>
        <v>0.815806662312214</v>
      </c>
      <c r="BD28" s="16" t="n">
        <f aca="false">BD7/$BD$4</f>
        <v>0.944845699277741</v>
      </c>
      <c r="BE28" s="15" t="n">
        <f aca="false">BE7/$BE$4</f>
        <v>0.922852983988355</v>
      </c>
      <c r="BF28" s="15" t="n">
        <f aca="false">BF7/$BF$4</f>
        <v>1.03325272067715</v>
      </c>
      <c r="BG28" s="15" t="n">
        <f aca="false">BG7/$BG$4</f>
        <v>0.985248924400738</v>
      </c>
      <c r="BH28" s="15" t="n">
        <f aca="false">BH7/$BH$4</f>
        <v>0.857700892857143</v>
      </c>
      <c r="BI28" s="15" t="n">
        <f aca="false">BI7/$BI$4</f>
        <v>0.9179548156956</v>
      </c>
      <c r="BJ28" s="15" t="n">
        <f aca="false">BJ7/$BJ$4</f>
        <v>0.896067415730337</v>
      </c>
      <c r="BK28" s="15" t="n">
        <f aca="false">BK7/$BK$4</f>
        <v>0.861129568106312</v>
      </c>
      <c r="BL28" s="15" t="n">
        <f aca="false">BL7/$BL$4</f>
        <v>0.777575757575758</v>
      </c>
      <c r="BM28" s="15" t="n">
        <f aca="false">BM7/$BM$4</f>
        <v>0.911169170476813</v>
      </c>
    </row>
    <row r="29" customFormat="false" ht="12.75" hidden="false" customHeight="false" outlineLevel="0" collapsed="false">
      <c r="A29" s="4"/>
      <c r="B29" s="5"/>
      <c r="C29" s="5"/>
      <c r="D29" s="5"/>
      <c r="E29" s="5"/>
      <c r="F29" s="5"/>
      <c r="G29" s="5" t="n">
        <f aca="false">(H29-1)/6</f>
        <v>4</v>
      </c>
      <c r="H29" s="1" t="n">
        <v>25</v>
      </c>
      <c r="I29" s="15" t="n">
        <f aca="false">AVERAGE(U29:AD29,AT29:BC29)</f>
        <v>0.799733973113388</v>
      </c>
      <c r="J29" s="15" t="n">
        <f aca="false">STDEV(U29:AD29,AT29:BC29)/SQRT($L$25)</f>
        <v>0.0143172365764682</v>
      </c>
      <c r="K29" s="15" t="n">
        <f aca="false">STDEV(U29:AD29,AT29:BC29)</f>
        <v>0.0640286284698584</v>
      </c>
      <c r="L29" s="15"/>
      <c r="M29" s="5" t="n">
        <f aca="false">(N29-1)/6</f>
        <v>4</v>
      </c>
      <c r="N29" s="9" t="n">
        <v>25</v>
      </c>
      <c r="O29" s="15" t="n">
        <f aca="false">AVERAGE(AE29:AN29,BD29:BM29)</f>
        <v>0.870899305616711</v>
      </c>
      <c r="P29" s="15" t="n">
        <f aca="false">STDEV(AE29:AN29,BD29:BM29)/SQRT($R$25)</f>
        <v>0.0200136804892582</v>
      </c>
      <c r="Q29" s="15" t="n">
        <f aca="false">STDEV(AE29:AN29,BD29:BM29)</f>
        <v>0.089503900107885</v>
      </c>
      <c r="S29" s="5"/>
      <c r="T29" s="1" t="n">
        <v>25</v>
      </c>
      <c r="U29" s="15" t="n">
        <f aca="false">U8/$U$4</f>
        <v>0.820022497187852</v>
      </c>
      <c r="V29" s="15" t="n">
        <f aca="false">V8/$V$4</f>
        <v>0.794238683127572</v>
      </c>
      <c r="W29" s="15" t="n">
        <f aca="false">W8/$W$4</f>
        <v>0.736842105263158</v>
      </c>
      <c r="X29" s="15" t="n">
        <f aca="false">X8/$X$4</f>
        <v>0.765273311897106</v>
      </c>
      <c r="Y29" s="15" t="n">
        <f aca="false">Y8/$Y$4</f>
        <v>0.817224880382775</v>
      </c>
      <c r="Z29" s="15" t="n">
        <f aca="false">Z8/$Z$4</f>
        <v>0.805555555555556</v>
      </c>
      <c r="AA29" s="15" t="n">
        <f aca="false">AA8/$AA$4</f>
        <v>0.681518151815182</v>
      </c>
      <c r="AB29" s="15" t="n">
        <f aca="false">AB8/$AB$4</f>
        <v>0.742096505823627</v>
      </c>
      <c r="AC29" s="15" t="n">
        <f aca="false">AC8/$AC$4</f>
        <v>0.790100824931256</v>
      </c>
      <c r="AD29" s="15" t="n">
        <f aca="false">AD8/$AD$4</f>
        <v>0.782518210197711</v>
      </c>
      <c r="AE29" s="15" t="n">
        <f aca="false">AE8/$AE$4</f>
        <v>0.717830882352941</v>
      </c>
      <c r="AF29" s="15" t="n">
        <f aca="false">AF8/$AF$4</f>
        <v>0.932286555446516</v>
      </c>
      <c r="AG29" s="15" t="n">
        <f aca="false">AG8/$AG$4</f>
        <v>0.779735682819383</v>
      </c>
      <c r="AH29" s="15" t="n">
        <f aca="false">AH8/$AH$4</f>
        <v>0.920583468395462</v>
      </c>
      <c r="AI29" s="15" t="n">
        <f aca="false">AI8/$AI$4</f>
        <v>0.890990990990991</v>
      </c>
      <c r="AJ29" s="15" t="n">
        <f aca="false">AJ8/$AJ$4</f>
        <v>0.920583468395462</v>
      </c>
      <c r="AK29" s="15" t="n">
        <f aca="false">AK8/$AK$4</f>
        <v>0.687878787878788</v>
      </c>
      <c r="AL29" s="15" t="n">
        <f aca="false">AL8/$AL$4</f>
        <v>0.878738884397737</v>
      </c>
      <c r="AM29" s="15" t="n">
        <f aca="false">AM8/$AM$4</f>
        <v>0.860016090104586</v>
      </c>
      <c r="AN29" s="15" t="n">
        <f aca="false">AN8/$AN$4</f>
        <v>1.02340425531915</v>
      </c>
      <c r="AS29" s="1" t="n">
        <v>25</v>
      </c>
      <c r="AT29" s="15" t="n">
        <f aca="false">AT8/$AT$4</f>
        <v>0.760725075528701</v>
      </c>
      <c r="AU29" s="15" t="n">
        <f aca="false">AU8/$AU$4</f>
        <v>0.679481821980777</v>
      </c>
      <c r="AV29" s="15" t="n">
        <f aca="false">AV8/$AV$4</f>
        <v>0.828065739570164</v>
      </c>
      <c r="AW29" s="15" t="n">
        <f aca="false">AW8/$AW$4</f>
        <v>0.875942028985507</v>
      </c>
      <c r="AX29" s="15" t="n">
        <f aca="false">AX8/$AX$4</f>
        <v>0.872420262664165</v>
      </c>
      <c r="AY29" s="15" t="n">
        <f aca="false">AY8/$AY$4</f>
        <v>0.919209039548023</v>
      </c>
      <c r="AZ29" s="15" t="n">
        <f aca="false">AZ8/$AZ$4</f>
        <v>0.896642527978934</v>
      </c>
      <c r="BA29" s="15" t="n">
        <f aca="false">BA8/$BA$4</f>
        <v>0.783380681818182</v>
      </c>
      <c r="BB29" s="15" t="n">
        <f aca="false">BB8/$BB$4</f>
        <v>0.849169435215947</v>
      </c>
      <c r="BC29" s="15" t="n">
        <f aca="false">BC8/$BC$4</f>
        <v>0.794252122795559</v>
      </c>
      <c r="BD29" s="16" t="n">
        <f aca="false">BD8/$BD$4</f>
        <v>0.906762967826658</v>
      </c>
      <c r="BE29" s="15" t="n">
        <f aca="false">BE8/$BE$4</f>
        <v>0.908296943231441</v>
      </c>
      <c r="BF29" s="15" t="n">
        <f aca="false">BF8/$BF$4</f>
        <v>0.986698911729142</v>
      </c>
      <c r="BG29" s="15" t="n">
        <f aca="false">BG8/$BG$4</f>
        <v>0.931161647203442</v>
      </c>
      <c r="BH29" s="15" t="n">
        <f aca="false">BH8/$BH$4</f>
        <v>0.838169642857143</v>
      </c>
      <c r="BI29" s="15" t="n">
        <f aca="false">BI8/$BI$4</f>
        <v>0.875148632580262</v>
      </c>
      <c r="BJ29" s="15" t="n">
        <f aca="false">BJ8/$BJ$4</f>
        <v>0.856039325842697</v>
      </c>
      <c r="BK29" s="15" t="n">
        <f aca="false">BK8/$BK$4</f>
        <v>0.815946843853821</v>
      </c>
      <c r="BL29" s="15" t="n">
        <f aca="false">BL8/$BL$4</f>
        <v>0.723636363636364</v>
      </c>
      <c r="BM29" s="15" t="n">
        <f aca="false">BM8/$BM$4</f>
        <v>0.96407576747224</v>
      </c>
    </row>
    <row r="30" customFormat="false" ht="12.75" hidden="false" customHeight="false" outlineLevel="0" collapsed="false">
      <c r="A30" s="4"/>
      <c r="B30" s="5"/>
      <c r="C30" s="5"/>
      <c r="D30" s="5"/>
      <c r="E30" s="5"/>
      <c r="F30" s="5"/>
      <c r="G30" s="5" t="n">
        <f aca="false">(H30-1)/6</f>
        <v>5</v>
      </c>
      <c r="H30" s="1" t="n">
        <v>31</v>
      </c>
      <c r="I30" s="15" t="n">
        <f aca="false">AVERAGE(U30:AD30,AT30:BC30)</f>
        <v>0.768275593055959</v>
      </c>
      <c r="J30" s="15" t="n">
        <f aca="false">STDEV(U30:AD30,AT30:BC30)/SQRT($L$25)</f>
        <v>0.0142199845842404</v>
      </c>
      <c r="K30" s="15" t="n">
        <f aca="false">STDEV(U30:AD30,AT30:BC30)</f>
        <v>0.0635937043387212</v>
      </c>
      <c r="L30" s="15"/>
      <c r="M30" s="5" t="n">
        <f aca="false">(N30-1)/6</f>
        <v>5</v>
      </c>
      <c r="N30" s="9" t="n">
        <v>31</v>
      </c>
      <c r="O30" s="15" t="n">
        <f aca="false">AVERAGE(AE30:AN30,BD30:BM30)</f>
        <v>0.849733987568936</v>
      </c>
      <c r="P30" s="15" t="n">
        <f aca="false">STDEV(AE30:AN30,BD30:BM30)/SQRT($R$25)</f>
        <v>0.0165017561152797</v>
      </c>
      <c r="Q30" s="15" t="n">
        <f aca="false">STDEV(AE30:AN30,BD30:BM30)</f>
        <v>0.0737980968437767</v>
      </c>
      <c r="S30" s="5"/>
      <c r="T30" s="1" t="n">
        <v>31</v>
      </c>
      <c r="U30" s="15" t="n">
        <f aca="false">U9/$U$4</f>
        <v>0.769403824521935</v>
      </c>
      <c r="V30" s="15" t="n">
        <f aca="false">V9/$V$4</f>
        <v>0.760493827160494</v>
      </c>
      <c r="W30" s="15" t="n">
        <f aca="false">W9/$W$4</f>
        <v>0.697076023391813</v>
      </c>
      <c r="X30" s="15" t="n">
        <f aca="false">X9/$X$4</f>
        <v>0.754555198285102</v>
      </c>
      <c r="Y30" s="15" t="n">
        <f aca="false">Y9/$Y$4</f>
        <v>0.76555023923445</v>
      </c>
      <c r="Z30" s="15" t="n">
        <f aca="false">Z9/$Z$4</f>
        <v>0.748015873015873</v>
      </c>
      <c r="AA30" s="15" t="n">
        <f aca="false">AA9/$AA$4</f>
        <v>0.67986798679868</v>
      </c>
      <c r="AB30" s="15" t="n">
        <f aca="false">AB9/$AB$4</f>
        <v>0.737104825291181</v>
      </c>
      <c r="AC30" s="15" t="n">
        <f aca="false">AC9/$AC$4</f>
        <v>0.75160403299725</v>
      </c>
      <c r="AD30" s="15" t="n">
        <f aca="false">AD9/$AD$4</f>
        <v>0.707596253902185</v>
      </c>
      <c r="AE30" s="15" t="n">
        <f aca="false">AE9/$AE$4</f>
        <v>0.717830882352941</v>
      </c>
      <c r="AF30" s="15" t="n">
        <f aca="false">AF9/$AF$4</f>
        <v>0.975466143277723</v>
      </c>
      <c r="AG30" s="15" t="n">
        <f aca="false">AG9/$AG$4</f>
        <v>0.783259911894273</v>
      </c>
      <c r="AH30" s="15" t="n">
        <f aca="false">AH9/$AH$4</f>
        <v>0.867909238249595</v>
      </c>
      <c r="AI30" s="15" t="n">
        <f aca="false">AI9/$AI$4</f>
        <v>0.881981981981982</v>
      </c>
      <c r="AJ30" s="15" t="n">
        <f aca="false">AJ9/$AJ$4</f>
        <v>0.867909238249595</v>
      </c>
      <c r="AK30" s="15" t="n">
        <f aca="false">AK9/$AK$4</f>
        <v>0.724242424242424</v>
      </c>
      <c r="AL30" s="15" t="n">
        <f aca="false">AL9/$AL$4</f>
        <v>0.813257881972514</v>
      </c>
      <c r="AM30" s="15" t="n">
        <f aca="false">AM9/$AM$4</f>
        <v>0.854384553499598</v>
      </c>
      <c r="AN30" s="15" t="n">
        <f aca="false">AN9/$AN$4</f>
        <v>0.973049645390071</v>
      </c>
      <c r="AS30" s="1" t="n">
        <v>31</v>
      </c>
      <c r="AT30" s="15" t="n">
        <f aca="false">AT9/$AT$4</f>
        <v>0.738972809667674</v>
      </c>
      <c r="AU30" s="15" t="n">
        <f aca="false">AU9/$AU$4</f>
        <v>0.646468867530297</v>
      </c>
      <c r="AV30" s="15" t="n">
        <f aca="false">AV9/$AV$4</f>
        <v>0.784450063211125</v>
      </c>
      <c r="AW30" s="15" t="n">
        <f aca="false">AW9/$AW$4</f>
        <v>0.848115942028986</v>
      </c>
      <c r="AX30" s="15" t="n">
        <f aca="false">AX9/$AX$4</f>
        <v>0.84490306441526</v>
      </c>
      <c r="AY30" s="15" t="n">
        <f aca="false">AY9/$AY$4</f>
        <v>0.927683615819209</v>
      </c>
      <c r="AZ30" s="15" t="n">
        <f aca="false">AZ9/$AZ$4</f>
        <v>0.813693219223173</v>
      </c>
      <c r="BA30" s="15" t="n">
        <f aca="false">BA9/$BA$4</f>
        <v>0.796875</v>
      </c>
      <c r="BB30" s="15" t="n">
        <f aca="false">BB9/$BB$4</f>
        <v>0.80797342192691</v>
      </c>
      <c r="BC30" s="15" t="n">
        <f aca="false">BC9/$BC$4</f>
        <v>0.785107772697583</v>
      </c>
      <c r="BD30" s="16" t="n">
        <f aca="false">BD9/$BD$4</f>
        <v>0.891661195009849</v>
      </c>
      <c r="BE30" s="15" t="n">
        <f aca="false">BE9/$BE$4</f>
        <v>0.861717612809316</v>
      </c>
      <c r="BF30" s="15" t="n">
        <f aca="false">BF9/$BF$4</f>
        <v>0.937726723095526</v>
      </c>
      <c r="BG30" s="15" t="n">
        <f aca="false">BG9/$BG$4</f>
        <v>0.874615857406269</v>
      </c>
      <c r="BH30" s="15" t="n">
        <f aca="false">BH9/$BH$4</f>
        <v>0.763950892857143</v>
      </c>
      <c r="BI30" s="15" t="n">
        <f aca="false">BI9/$BI$4</f>
        <v>0.85077288941736</v>
      </c>
      <c r="BJ30" s="15" t="n">
        <f aca="false">BJ9/$BJ$4</f>
        <v>0.837780898876405</v>
      </c>
      <c r="BK30" s="15" t="n">
        <f aca="false">BK9/$BK$4</f>
        <v>0.897674418604651</v>
      </c>
      <c r="BL30" s="15" t="n">
        <f aca="false">BL9/$BL$4</f>
        <v>0.744242424242424</v>
      </c>
      <c r="BM30" s="15" t="n">
        <f aca="false">BM9/$BM$4</f>
        <v>0.875244937949053</v>
      </c>
    </row>
    <row r="31" customFormat="false" ht="12.75" hidden="false" customHeight="false" outlineLevel="0" collapsed="false">
      <c r="A31" s="4"/>
      <c r="B31" s="5"/>
      <c r="C31" s="5"/>
      <c r="D31" s="5"/>
      <c r="E31" s="5"/>
      <c r="F31" s="5"/>
      <c r="G31" s="5" t="n">
        <f aca="false">(H31-1)/6</f>
        <v>6</v>
      </c>
      <c r="H31" s="1" t="n">
        <v>37</v>
      </c>
      <c r="I31" s="15" t="n">
        <f aca="false">AVERAGE(U31:AD31,AT31:BC31)</f>
        <v>0.736230521950299</v>
      </c>
      <c r="J31" s="15" t="n">
        <f aca="false">STDEV(U31:AD31,AT31:BC31)/SQRT($L$25)</f>
        <v>0.0174842669033896</v>
      </c>
      <c r="K31" s="15" t="n">
        <f aca="false">STDEV(U31:AD31,AT31:BC31)</f>
        <v>0.0781920186654577</v>
      </c>
      <c r="L31" s="15"/>
      <c r="M31" s="5" t="n">
        <f aca="false">(N31-1)/6</f>
        <v>6</v>
      </c>
      <c r="N31" s="9" t="n">
        <v>37</v>
      </c>
      <c r="O31" s="15" t="n">
        <f aca="false">AVERAGE(AE31:AN31,BD31:BM31)</f>
        <v>0.821456525486317</v>
      </c>
      <c r="P31" s="15" t="n">
        <f aca="false">STDEV(AE31:AN31,BD31:BM31)/SQRT($R$25)</f>
        <v>0.0181363332843165</v>
      </c>
      <c r="Q31" s="15" t="n">
        <f aca="false">STDEV(AE31:AN31,BD31:BM31)</f>
        <v>0.0811081481726475</v>
      </c>
      <c r="S31" s="5"/>
      <c r="T31" s="1" t="n">
        <v>37</v>
      </c>
      <c r="U31" s="15" t="n">
        <f aca="false">U10/$U$4</f>
        <v>0.725534308211474</v>
      </c>
      <c r="V31" s="15" t="n">
        <f aca="false">V10/$V$4</f>
        <v>0.690534979423868</v>
      </c>
      <c r="W31" s="15" t="n">
        <f aca="false">W10/$W$4</f>
        <v>0.733333333333333</v>
      </c>
      <c r="X31" s="15" t="n">
        <f aca="false">X10/$X$4</f>
        <v>0.682743837084673</v>
      </c>
      <c r="Y31" s="15" t="n">
        <f aca="false">Y10/$Y$4</f>
        <v>0.714832535885168</v>
      </c>
      <c r="Z31" s="15" t="n">
        <f aca="false">Z10/$Z$4</f>
        <v>0.737103174603175</v>
      </c>
      <c r="AA31" s="15" t="n">
        <f aca="false">AA10/$AA$4</f>
        <v>0.614686468646865</v>
      </c>
      <c r="AB31" s="15" t="n">
        <f aca="false">AB10/$AB$4</f>
        <v>0.68801996672213</v>
      </c>
      <c r="AC31" s="15" t="n">
        <f aca="false">AC10/$AC$4</f>
        <v>0.716773602199817</v>
      </c>
      <c r="AD31" s="15" t="n">
        <f aca="false">AD10/$AD$4</f>
        <v>0.6420395421436</v>
      </c>
      <c r="AE31" s="15" t="n">
        <f aca="false">AE10/$AE$4</f>
        <v>0.749080882352941</v>
      </c>
      <c r="AF31" s="15" t="n">
        <f aca="false">AF10/$AF$4</f>
        <v>0.916584887144259</v>
      </c>
      <c r="AG31" s="15" t="n">
        <f aca="false">AG10/$AG$4</f>
        <v>0.86079295154185</v>
      </c>
      <c r="AH31" s="15" t="n">
        <f aca="false">AH10/$AH$4</f>
        <v>0.823338735818477</v>
      </c>
      <c r="AI31" s="15" t="n">
        <f aca="false">AI10/$AI$4</f>
        <v>0.888288288288288</v>
      </c>
      <c r="AJ31" s="15" t="n">
        <f aca="false">AJ10/$AJ$4</f>
        <v>0.823338735818477</v>
      </c>
      <c r="AK31" s="15" t="n">
        <f aca="false">AK10/$AK$4</f>
        <v>0.712878787878788</v>
      </c>
      <c r="AL31" s="15" t="n">
        <f aca="false">AL10/$AL$4</f>
        <v>0.736459175424414</v>
      </c>
      <c r="AM31" s="15" t="n">
        <f aca="false">AM10/$AM$4</f>
        <v>0.788415124698311</v>
      </c>
      <c r="AN31" s="15" t="n">
        <f aca="false">AN10/$AN$4</f>
        <v>0.965957446808511</v>
      </c>
      <c r="AS31" s="1" t="n">
        <v>37</v>
      </c>
      <c r="AT31" s="15" t="n">
        <f aca="false">AT10/$AT$4</f>
        <v>0.721450151057402</v>
      </c>
      <c r="AU31" s="15" t="n">
        <f aca="false">AU10/$AU$4</f>
        <v>0.626410363560385</v>
      </c>
      <c r="AV31" s="15" t="n">
        <f aca="false">AV10/$AV$4</f>
        <v>0.77307206068268</v>
      </c>
      <c r="AW31" s="15" t="n">
        <f aca="false">AW10/$AW$4</f>
        <v>0.864347826086957</v>
      </c>
      <c r="AX31" s="15" t="n">
        <f aca="false">AX10/$AX$4</f>
        <v>0.83364602876798</v>
      </c>
      <c r="AY31" s="15" t="n">
        <f aca="false">AY10/$AY$4</f>
        <v>0.935593220338983</v>
      </c>
      <c r="AZ31" s="15" t="n">
        <f aca="false">AZ10/$AZ$4</f>
        <v>0.794601711652403</v>
      </c>
      <c r="BA31" s="15" t="n">
        <f aca="false">BA10/$BA$4</f>
        <v>0.715198863636364</v>
      </c>
      <c r="BB31" s="15" t="n">
        <f aca="false">BB10/$BB$4</f>
        <v>0.768770764119601</v>
      </c>
      <c r="BC31" s="15" t="n">
        <f aca="false">BC10/$BC$4</f>
        <v>0.745917700849118</v>
      </c>
      <c r="BD31" s="16" t="n">
        <f aca="false">BD10/$BD$4</f>
        <v>0.840446487196323</v>
      </c>
      <c r="BE31" s="15" t="n">
        <f aca="false">BE10/$BE$4</f>
        <v>0.799854439592431</v>
      </c>
      <c r="BF31" s="15" t="n">
        <f aca="false">BF10/$BF$4</f>
        <v>0.93409915356711</v>
      </c>
      <c r="BG31" s="15" t="n">
        <f aca="false">BG10/$BG$4</f>
        <v>0.940381069452981</v>
      </c>
      <c r="BH31" s="15" t="n">
        <f aca="false">BH10/$BH$4</f>
        <v>0.706473214285714</v>
      </c>
      <c r="BI31" s="15" t="n">
        <f aca="false">BI10/$BI$4</f>
        <v>0.773483947681332</v>
      </c>
      <c r="BJ31" s="15" t="n">
        <f aca="false">BJ10/$BJ$4</f>
        <v>0.792837078651685</v>
      </c>
      <c r="BK31" s="15" t="n">
        <f aca="false">BK10/$BK$4</f>
        <v>0.819269102990033</v>
      </c>
      <c r="BL31" s="15" t="n">
        <f aca="false">BL10/$BL$4</f>
        <v>0.689090909090909</v>
      </c>
      <c r="BM31" s="15" t="n">
        <f aca="false">BM10/$BM$4</f>
        <v>0.868060091443501</v>
      </c>
    </row>
    <row r="32" customFormat="false" ht="12.75" hidden="false" customHeight="false" outlineLevel="0" collapsed="false">
      <c r="A32" s="4"/>
      <c r="B32" s="5"/>
      <c r="C32" s="5"/>
      <c r="D32" s="5"/>
      <c r="E32" s="5"/>
      <c r="F32" s="5"/>
      <c r="G32" s="5" t="n">
        <f aca="false">(H32-1)/6</f>
        <v>7</v>
      </c>
      <c r="H32" s="1" t="n">
        <v>43</v>
      </c>
      <c r="I32" s="15" t="n">
        <f aca="false">AVERAGE(U32:AD32,AT32:BC32)</f>
        <v>0.70703801208713</v>
      </c>
      <c r="J32" s="15" t="n">
        <f aca="false">STDEV(U32:AD32,AT32:BC32)/SQRT($L$25)</f>
        <v>0.0238556577912891</v>
      </c>
      <c r="K32" s="15" t="n">
        <f aca="false">STDEV(U32:AD32,AT32:BC32)</f>
        <v>0.10668574493859</v>
      </c>
      <c r="L32" s="15"/>
      <c r="M32" s="5" t="n">
        <f aca="false">(N32-1)/6</f>
        <v>7</v>
      </c>
      <c r="N32" s="9" t="n">
        <v>43</v>
      </c>
      <c r="O32" s="15" t="n">
        <f aca="false">AVERAGE(AE32:AN32,BD32:BM32)</f>
        <v>0.816122915289814</v>
      </c>
      <c r="P32" s="15" t="n">
        <f aca="false">STDEV(AE32:AN32,BD32:BM32)/SQRT($R$25)</f>
        <v>0.0264101377943171</v>
      </c>
      <c r="Q32" s="15" t="n">
        <f aca="false">STDEV(AE32:AN32,BD32:BM32)</f>
        <v>0.118109726806459</v>
      </c>
      <c r="S32" s="5"/>
      <c r="T32" s="1" t="n">
        <v>43</v>
      </c>
      <c r="U32" s="15" t="n">
        <f aca="false">U11/$U$4</f>
        <v>0.773903262092239</v>
      </c>
      <c r="V32" s="15" t="n">
        <f aca="false">V11/$V$4</f>
        <v>0.617283950617284</v>
      </c>
      <c r="W32" s="15" t="n">
        <f aca="false">W11/$W$4</f>
        <v>0.592982456140351</v>
      </c>
      <c r="X32" s="15" t="n">
        <f aca="false">X11/$X$4</f>
        <v>0.601286173633441</v>
      </c>
      <c r="Y32" s="15" t="n">
        <f aca="false">Y11/$Y$4</f>
        <v>0.68133971291866</v>
      </c>
      <c r="Z32" s="15" t="n">
        <f aca="false">Z11/$Z$4</f>
        <v>0.578373015873016</v>
      </c>
      <c r="AA32" s="15" t="n">
        <f aca="false">AA11/$AA$4</f>
        <v>0.556930693069307</v>
      </c>
      <c r="AB32" s="15" t="n">
        <f aca="false">AB11/$AB$4</f>
        <v>0.623128119800333</v>
      </c>
      <c r="AC32" s="15" t="n">
        <f aca="false">AC11/$AC$4</f>
        <v>0.678276810265811</v>
      </c>
      <c r="AD32" s="15" t="n">
        <f aca="false">AD11/$AD$4</f>
        <v>0.645161290322581</v>
      </c>
      <c r="AE32" s="15" t="n">
        <f aca="false">AE11/$AE$4</f>
        <v>0.722426470588235</v>
      </c>
      <c r="AF32" s="15" t="n">
        <f aca="false">AF11/$AF$4</f>
        <v>1.17369970559372</v>
      </c>
      <c r="AG32" s="15" t="n">
        <f aca="false">AG11/$AG$4</f>
        <v>0.896916299559471</v>
      </c>
      <c r="AH32" s="15" t="n">
        <f aca="false">AH11/$AH$4</f>
        <v>0.844408427876823</v>
      </c>
      <c r="AI32" s="15" t="n">
        <f aca="false">AI11/$AI$4</f>
        <v>0.79009009009009</v>
      </c>
      <c r="AJ32" s="15" t="n">
        <f aca="false">AJ11/$AJ$4</f>
        <v>0.844408427876823</v>
      </c>
      <c r="AK32" s="15" t="n">
        <f aca="false">AK11/$AK$4</f>
        <v>0.651515151515152</v>
      </c>
      <c r="AL32" s="15" t="n">
        <f aca="false">AL11/$AL$4</f>
        <v>0.817299919159256</v>
      </c>
      <c r="AM32" s="15" t="n">
        <f aca="false">AM11/$AM$4</f>
        <v>0.770716009654063</v>
      </c>
      <c r="AN32" s="15" t="n">
        <f aca="false">AN11/$AN$4</f>
        <v>1.00212765957447</v>
      </c>
      <c r="AS32" s="1" t="n">
        <v>43</v>
      </c>
      <c r="AT32" s="15" t="n">
        <f aca="false">AT11/$AT$4</f>
        <v>0.752870090634441</v>
      </c>
      <c r="AU32" s="15" t="n">
        <f aca="false">AU11/$AU$4</f>
        <v>0.659423318010865</v>
      </c>
      <c r="AV32" s="15" t="n">
        <f aca="false">AV11/$AV$4</f>
        <v>0.754740834386852</v>
      </c>
      <c r="AW32" s="15" t="n">
        <f aca="false">AW11/$AW$4</f>
        <v>0.88231884057971</v>
      </c>
      <c r="AX32" s="15" t="n">
        <f aca="false">AX11/$AX$4</f>
        <v>0.871794871794872</v>
      </c>
      <c r="AY32" s="15" t="n">
        <f aca="false">AY11/$AY$4</f>
        <v>0.951977401129944</v>
      </c>
      <c r="AZ32" s="15" t="n">
        <f aca="false">AZ11/$AZ$4</f>
        <v>0.752468729427255</v>
      </c>
      <c r="BA32" s="15" t="n">
        <f aca="false">BA11/$BA$4</f>
        <v>0.720170454545455</v>
      </c>
      <c r="BB32" s="15" t="n">
        <f aca="false">BB11/$BB$4</f>
        <v>0.743521594684385</v>
      </c>
      <c r="BC32" s="15" t="n">
        <f aca="false">BC11/$BC$4</f>
        <v>0.702808621815807</v>
      </c>
      <c r="BD32" s="16" t="n">
        <f aca="false">BD11/$BD$4</f>
        <v>0.86408404464872</v>
      </c>
      <c r="BE32" s="15" t="n">
        <f aca="false">BE11/$BE$4</f>
        <v>0.721251819505095</v>
      </c>
      <c r="BF32" s="15" t="n">
        <f aca="false">BF11/$BF$4</f>
        <v>0.888754534461911</v>
      </c>
      <c r="BG32" s="15" t="n">
        <f aca="false">BG11/$BG$4</f>
        <v>0.836508912108175</v>
      </c>
      <c r="BH32" s="15" t="n">
        <f aca="false">BH11/$BH$4</f>
        <v>0.688058035714286</v>
      </c>
      <c r="BI32" s="15" t="n">
        <f aca="false">BI11/$BI$4</f>
        <v>0.794292508917955</v>
      </c>
      <c r="BJ32" s="15" t="n">
        <f aca="false">BJ11/$BJ$4</f>
        <v>0.749297752808989</v>
      </c>
      <c r="BK32" s="15" t="n">
        <f aca="false">BK11/$BK$4</f>
        <v>0.732890365448505</v>
      </c>
      <c r="BL32" s="15" t="n">
        <f aca="false">BL11/$BL$4</f>
        <v>0.713333333333333</v>
      </c>
      <c r="BM32" s="15" t="n">
        <f aca="false">BM11/$BM$4</f>
        <v>0.820378837361202</v>
      </c>
    </row>
    <row r="33" customFormat="false" ht="12.75" hidden="false" customHeight="false" outlineLevel="0" collapsed="false">
      <c r="A33" s="4"/>
      <c r="B33" s="6"/>
      <c r="C33" s="5"/>
      <c r="D33" s="5"/>
      <c r="E33" s="5"/>
      <c r="F33" s="5"/>
      <c r="G33" s="5" t="n">
        <f aca="false">(H33-1)/6</f>
        <v>8</v>
      </c>
      <c r="H33" s="1" t="n">
        <v>49</v>
      </c>
      <c r="I33" s="15" t="n">
        <f aca="false">AVERAGE(U33:AD33,AT33:BC33)</f>
        <v>0.688209510342096</v>
      </c>
      <c r="J33" s="15" t="n">
        <f aca="false">STDEV(U33:AD33,AT33:BC33)/SQRT($L$25)</f>
        <v>0.0250177668605776</v>
      </c>
      <c r="K33" s="15" t="n">
        <f aca="false">STDEV(U33:AD33,AT33:BC33)</f>
        <v>0.111882854690986</v>
      </c>
      <c r="L33" s="15"/>
      <c r="M33" s="5" t="n">
        <f aca="false">(N33-1)/6</f>
        <v>8</v>
      </c>
      <c r="N33" s="9" t="n">
        <v>49</v>
      </c>
      <c r="O33" s="15" t="n">
        <f aca="false">AVERAGE(AE33:AN33,BD33:BM33)</f>
        <v>0.812050764284911</v>
      </c>
      <c r="P33" s="15" t="n">
        <f aca="false">STDEV(AE33:AN33,BD33:BM33)/SQRT($R$25)</f>
        <v>0.0296511840815004</v>
      </c>
      <c r="Q33" s="15" t="n">
        <f aca="false">STDEV(AE33:AN33,BD33:BM33)</f>
        <v>0.132604126439189</v>
      </c>
      <c r="S33" s="5"/>
      <c r="T33" s="1" t="n">
        <v>49</v>
      </c>
      <c r="U33" s="15" t="n">
        <f aca="false">U12/$U$4</f>
        <v>0.678290213723285</v>
      </c>
      <c r="V33" s="15" t="n">
        <f aca="false">V12/$V$4</f>
        <v>0.596707818930041</v>
      </c>
      <c r="W33" s="15" t="n">
        <f aca="false">W12/$W$4</f>
        <v>0.622222222222222</v>
      </c>
      <c r="X33" s="15" t="n">
        <f aca="false">X12/$X$4</f>
        <v>0.587352625937835</v>
      </c>
      <c r="Y33" s="15" t="n">
        <f aca="false">Y12/$Y$4</f>
        <v>0.683253588516746</v>
      </c>
      <c r="Z33" s="15" t="n">
        <f aca="false">Z12/$Z$4</f>
        <v>0.626984126984127</v>
      </c>
      <c r="AA33" s="15" t="n">
        <f aca="false">AA12/$AA$4</f>
        <v>0.533003300330033</v>
      </c>
      <c r="AB33" s="15" t="n">
        <f aca="false">AB12/$AB$4</f>
        <v>0.695507487520799</v>
      </c>
      <c r="AC33" s="15" t="n">
        <f aca="false">AC12/$AC$4</f>
        <v>0.622364802933089</v>
      </c>
      <c r="AD33" s="15" t="n">
        <f aca="false">AD12/$AD$4</f>
        <v>0.63267429760666</v>
      </c>
      <c r="AE33" s="15" t="n">
        <f aca="false">AE12/$AE$4</f>
        <v>0.678308823529412</v>
      </c>
      <c r="AF33" s="15" t="n">
        <f aca="false">AF12/$AF$4</f>
        <v>1.25417075564279</v>
      </c>
      <c r="AG33" s="15" t="n">
        <f aca="false">AG12/$AG$4</f>
        <v>0.778854625550661</v>
      </c>
      <c r="AH33" s="15" t="n">
        <f aca="false">AH12/$AH$4</f>
        <v>0.822528363047002</v>
      </c>
      <c r="AI33" s="15" t="n">
        <f aca="false">AI12/$AI$4</f>
        <v>0.798198198198198</v>
      </c>
      <c r="AJ33" s="15" t="n">
        <f aca="false">AJ12/$AJ$4</f>
        <v>0.822528363047002</v>
      </c>
      <c r="AK33" s="15" t="n">
        <f aca="false">AK12/$AK$4</f>
        <v>0.661363636363636</v>
      </c>
      <c r="AL33" s="15" t="n">
        <f aca="false">AL12/$AL$4</f>
        <v>0.817299919159256</v>
      </c>
      <c r="AM33" s="15" t="n">
        <f aca="false">AM12/$AM$4</f>
        <v>0.825422365245374</v>
      </c>
      <c r="AN33" s="15" t="n">
        <f aca="false">AN12/$AN$4</f>
        <v>1.0177304964539</v>
      </c>
      <c r="AS33" s="1" t="n">
        <v>49</v>
      </c>
      <c r="AT33" s="15" t="n">
        <f aca="false">AT12/$AT$4</f>
        <v>0.674320241691843</v>
      </c>
      <c r="AU33" s="15" t="n">
        <f aca="false">AU12/$AU$4</f>
        <v>0.564981195152528</v>
      </c>
      <c r="AV33" s="15" t="n">
        <f aca="false">AV12/$AV$4</f>
        <v>0.731984829329962</v>
      </c>
      <c r="AW33" s="15" t="n">
        <f aca="false">AW12/$AW$4</f>
        <v>0.897391304347826</v>
      </c>
      <c r="AX33" s="15" t="n">
        <f aca="false">AX12/$AX$4</f>
        <v>0.823014383989994</v>
      </c>
      <c r="AY33" s="15" t="n">
        <f aca="false">AY12/$AY$4</f>
        <v>1.00338983050847</v>
      </c>
      <c r="AZ33" s="15" t="n">
        <f aca="false">AZ12/$AZ$4</f>
        <v>0.689927583936801</v>
      </c>
      <c r="BA33" s="15" t="n">
        <f aca="false">BA12/$BA$4</f>
        <v>0.696732954545455</v>
      </c>
      <c r="BB33" s="15" t="n">
        <f aca="false">BB12/$BB$4</f>
        <v>0.717607973421927</v>
      </c>
      <c r="BC33" s="15" t="n">
        <f aca="false">BC12/$BC$4</f>
        <v>0.68647942521228</v>
      </c>
      <c r="BD33" s="16" t="n">
        <f aca="false">BD12/$BD$4</f>
        <v>0.776756401838477</v>
      </c>
      <c r="BE33" s="15" t="n">
        <f aca="false">BE12/$BE$4</f>
        <v>0.708151382823872</v>
      </c>
      <c r="BF33" s="15" t="n">
        <f aca="false">BF12/$BF$4</f>
        <v>0.899637243047158</v>
      </c>
      <c r="BG33" s="15" t="n">
        <f aca="false">BG12/$BG$4</f>
        <v>0.851874615857406</v>
      </c>
      <c r="BH33" s="15" t="n">
        <f aca="false">BH12/$BH$4</f>
        <v>0.659040178571429</v>
      </c>
      <c r="BI33" s="15" t="n">
        <f aca="false">BI12/$BI$4</f>
        <v>0.787752675386445</v>
      </c>
      <c r="BJ33" s="15" t="n">
        <f aca="false">BJ12/$BJ$4</f>
        <v>0.742977528089888</v>
      </c>
      <c r="BK33" s="15" t="n">
        <f aca="false">BK12/$BK$4</f>
        <v>0.79468438538206</v>
      </c>
      <c r="BL33" s="15" t="n">
        <f aca="false">BL12/$BL$4</f>
        <v>0.786060606060606</v>
      </c>
      <c r="BM33" s="15" t="n">
        <f aca="false">BM12/$BM$4</f>
        <v>0.757674722403658</v>
      </c>
    </row>
    <row r="34" customFormat="false" ht="12.75" hidden="false" customHeight="false" outlineLevel="0" collapsed="false">
      <c r="A34" s="4"/>
      <c r="B34" s="5"/>
      <c r="C34" s="5"/>
      <c r="D34" s="5"/>
      <c r="E34" s="5"/>
      <c r="F34" s="5"/>
      <c r="G34" s="5" t="n">
        <f aca="false">(H34-1)/6</f>
        <v>9</v>
      </c>
      <c r="H34" s="1" t="n">
        <v>55</v>
      </c>
      <c r="I34" s="15" t="n">
        <f aca="false">AVERAGE(U34:AD34,AT34:BC34)</f>
        <v>0.675185627551303</v>
      </c>
      <c r="J34" s="15" t="n">
        <f aca="false">STDEV(U34:AD34,AT34:BC34)/SQRT($L$25)</f>
        <v>0.0241846716850396</v>
      </c>
      <c r="K34" s="15" t="n">
        <f aca="false">STDEV(U34:AD34,AT34:BC34)</f>
        <v>0.108157139802526</v>
      </c>
      <c r="L34" s="15"/>
      <c r="M34" s="5" t="n">
        <f aca="false">(N34-1)/6</f>
        <v>9</v>
      </c>
      <c r="N34" s="9" t="n">
        <v>55</v>
      </c>
      <c r="O34" s="15" t="n">
        <f aca="false">AVERAGE(AE34:AN34,BD34:BM34)</f>
        <v>0.816736957225829</v>
      </c>
      <c r="P34" s="15" t="n">
        <f aca="false">STDEV(AE34:AN34,BD34:BM34)/SQRT($R$25)</f>
        <v>0.0377562684145503</v>
      </c>
      <c r="Q34" s="15" t="n">
        <f aca="false">STDEV(AE34:AN34,BD34:BM34)</f>
        <v>0.168851165503325</v>
      </c>
      <c r="S34" s="5"/>
      <c r="T34" s="1" t="n">
        <v>55</v>
      </c>
      <c r="U34" s="15" t="n">
        <f aca="false">U13/$U$4</f>
        <v>0.739032620922385</v>
      </c>
      <c r="V34" s="15" t="n">
        <f aca="false">V13/$V$4</f>
        <v>0.579423868312757</v>
      </c>
      <c r="W34" s="15" t="n">
        <f aca="false">W13/$W$4</f>
        <v>0.612865497076023</v>
      </c>
      <c r="X34" s="15" t="n">
        <f aca="false">X13/$X$4</f>
        <v>0.545551982851018</v>
      </c>
      <c r="Y34" s="15" t="n">
        <f aca="false">Y13/$Y$4</f>
        <v>0.69377990430622</v>
      </c>
      <c r="Z34" s="15" t="n">
        <f aca="false">Z13/$Z$4</f>
        <v>0.628968253968254</v>
      </c>
      <c r="AA34" s="15" t="n">
        <f aca="false">AA13/$AA$4</f>
        <v>0.543729372937294</v>
      </c>
      <c r="AB34" s="15" t="n">
        <f aca="false">AB13/$AB$4</f>
        <v>0.64891846921797</v>
      </c>
      <c r="AC34" s="15" t="n">
        <f aca="false">AC13/$AC$4</f>
        <v>0.651695692025665</v>
      </c>
      <c r="AD34" s="15" t="n">
        <f aca="false">AD13/$AD$4</f>
        <v>0.67741935483871</v>
      </c>
      <c r="AE34" s="15" t="n">
        <f aca="false">AE13/$AE$4</f>
        <v>0.697610294117647</v>
      </c>
      <c r="AF34" s="15" t="n">
        <f aca="false">AF13/$AF$4</f>
        <v>1.31501472031403</v>
      </c>
      <c r="AG34" s="15" t="n">
        <f aca="false">AG13/$AG$4</f>
        <v>0.787665198237886</v>
      </c>
      <c r="AH34" s="15" t="n">
        <f aca="false">AH13/$AH$4</f>
        <v>0.991896272285251</v>
      </c>
      <c r="AI34" s="15" t="n">
        <f aca="false">AI13/$AI$4</f>
        <v>0.705405405405405</v>
      </c>
      <c r="AJ34" s="15" t="n">
        <f aca="false">AJ13/$AJ$4</f>
        <v>0.991896272285251</v>
      </c>
      <c r="AK34" s="15" t="n">
        <f aca="false">AK13/$AK$4</f>
        <v>0.613636363636364</v>
      </c>
      <c r="AL34" s="15" t="n">
        <f aca="false">AL13/$AL$4</f>
        <v>0.767178658043654</v>
      </c>
      <c r="AM34" s="15" t="n">
        <f aca="false">AM13/$AM$4</f>
        <v>0.747385358004827</v>
      </c>
      <c r="AN34" s="15" t="n">
        <f aca="false">AN13/$AN$4</f>
        <v>1.09858156028369</v>
      </c>
      <c r="AS34" s="1" t="n">
        <v>55</v>
      </c>
      <c r="AT34" s="15" t="n">
        <f aca="false">AT13/$AT$4</f>
        <v>0.706948640483384</v>
      </c>
      <c r="AU34" s="15" t="n">
        <f aca="false">AU13/$AU$4</f>
        <v>0.46510656080234</v>
      </c>
      <c r="AV34" s="15" t="n">
        <f aca="false">AV13/$AV$4</f>
        <v>0.654235145385588</v>
      </c>
      <c r="AW34" s="15" t="n">
        <f aca="false">AW13/$AW$4</f>
        <v>0.83536231884058</v>
      </c>
      <c r="AX34" s="15" t="n">
        <f aca="false">AX13/$AX$4</f>
        <v>0.767354596622889</v>
      </c>
      <c r="AY34" s="15" t="n">
        <f aca="false">AY13/$AY$4</f>
        <v>0.944632768361582</v>
      </c>
      <c r="AZ34" s="15" t="n">
        <f aca="false">AZ13/$AZ$4</f>
        <v>0.681369321922317</v>
      </c>
      <c r="BA34" s="15" t="n">
        <f aca="false">BA13/$BA$4</f>
        <v>0.693892045454545</v>
      </c>
      <c r="BB34" s="15" t="n">
        <f aca="false">BB13/$BB$4</f>
        <v>0.791362126245847</v>
      </c>
      <c r="BC34" s="15" t="n">
        <f aca="false">BC13/$BC$4</f>
        <v>0.642064010450686</v>
      </c>
      <c r="BD34" s="16" t="n">
        <f aca="false">BD13/$BD$4</f>
        <v>0.760341431385424</v>
      </c>
      <c r="BE34" s="15" t="n">
        <f aca="false">BE13/$BE$4</f>
        <v>0.777292576419214</v>
      </c>
      <c r="BF34" s="15" t="n">
        <f aca="false">BF13/$BF$4</f>
        <v>0.871825876662636</v>
      </c>
      <c r="BG34" s="15" t="n">
        <f aca="false">BG13/$BG$4</f>
        <v>0.843884449907806</v>
      </c>
      <c r="BH34" s="15" t="n">
        <f aca="false">BH13/$BH$4</f>
        <v>0.64453125</v>
      </c>
      <c r="BI34" s="15" t="n">
        <f aca="false">BI13/$BI$4</f>
        <v>0.802615933412604</v>
      </c>
      <c r="BJ34" s="15" t="n">
        <f aca="false">BJ13/$BJ$4</f>
        <v>0.780898876404494</v>
      </c>
      <c r="BK34" s="15" t="n">
        <f aca="false">BK13/$BK$4</f>
        <v>0.763455149501661</v>
      </c>
      <c r="BL34" s="15" t="n">
        <f aca="false">BL13/$BL$4</f>
        <v>0.672121212121212</v>
      </c>
      <c r="BM34" s="15" t="n">
        <f aca="false">BM13/$BM$4</f>
        <v>0.701502286087525</v>
      </c>
    </row>
    <row r="35" customFormat="false" ht="12.75" hidden="false" customHeight="false" outlineLevel="0" collapsed="false">
      <c r="C35" s="5"/>
      <c r="D35" s="5"/>
      <c r="E35" s="5"/>
      <c r="F35" s="5"/>
      <c r="G35" s="6" t="n">
        <f aca="false">(H35-1)/6</f>
        <v>10</v>
      </c>
      <c r="H35" s="8" t="n">
        <v>61</v>
      </c>
      <c r="I35" s="16" t="n">
        <f aca="false">AVERAGE(U35:AD35,AT35:BC35)</f>
        <v>0.689998829577696</v>
      </c>
      <c r="J35" s="16" t="n">
        <f aca="false">STDEV(U35:AD35,AT35:BC35)/SQRT($L$25)</f>
        <v>0.0251467927220176</v>
      </c>
      <c r="K35" s="16" t="n">
        <f aca="false">STDEV(U35:AD35,AT35:BC35)</f>
        <v>0.112459875885057</v>
      </c>
      <c r="L35" s="16"/>
      <c r="M35" s="6" t="n">
        <f aca="false">(N35-1)/6</f>
        <v>10</v>
      </c>
      <c r="N35" s="12" t="n">
        <v>61</v>
      </c>
      <c r="O35" s="16" t="n">
        <f aca="false">AVERAGE(AE35:AN35,BD35:BM35)</f>
        <v>0.841037679269972</v>
      </c>
      <c r="P35" s="16" t="n">
        <f aca="false">STDEV(AE35:AN35,BD35:BM35)/SQRT($R$25)</f>
        <v>0.0345812918689284</v>
      </c>
      <c r="Q35" s="16" t="n">
        <f aca="false">STDEV(AE35:AN35,BD35:BM35)</f>
        <v>0.154652238737369</v>
      </c>
      <c r="S35" s="5"/>
      <c r="T35" s="1" t="n">
        <v>61</v>
      </c>
      <c r="U35" s="15" t="n">
        <f aca="false">U14/$U$4</f>
        <v>0.746906636670416</v>
      </c>
      <c r="V35" s="15" t="n">
        <f aca="false">V14/$V$4</f>
        <v>0.606584362139918</v>
      </c>
      <c r="W35" s="15" t="n">
        <f aca="false">W14/$W$4</f>
        <v>0.647953216374269</v>
      </c>
      <c r="X35" s="15" t="n">
        <f aca="false">X14/$X$4</f>
        <v>0.557341907824223</v>
      </c>
      <c r="Y35" s="15" t="n">
        <f aca="false">Y14/$Y$4</f>
        <v>0.715789473684211</v>
      </c>
      <c r="Z35" s="15" t="n">
        <f aca="false">Z14/$Z$4</f>
        <v>0.635912698412698</v>
      </c>
      <c r="AA35" s="15" t="n">
        <f aca="false">AA14/$AA$4</f>
        <v>0.53960396039604</v>
      </c>
      <c r="AB35" s="15" t="n">
        <f aca="false">AB14/$AB$4</f>
        <v>0.737936772046589</v>
      </c>
      <c r="AC35" s="15" t="n">
        <f aca="false">AC14/$AC$4</f>
        <v>0.720439963336389</v>
      </c>
      <c r="AD35" s="15" t="n">
        <f aca="false">AD14/$AD$4</f>
        <v>0.681581685744017</v>
      </c>
      <c r="AE35" s="15" t="n">
        <f aca="false">AE14/$AE$4</f>
        <v>0.706801470588235</v>
      </c>
      <c r="AF35" s="15" t="n">
        <f aca="false">AF14/$AF$4</f>
        <v>1.11776251226693</v>
      </c>
      <c r="AG35" s="15" t="n">
        <f aca="false">AG14/$AG$4</f>
        <v>0.783259911894273</v>
      </c>
      <c r="AH35" s="15" t="n">
        <f aca="false">AH14/$AH$4</f>
        <v>1.03808752025932</v>
      </c>
      <c r="AI35" s="15" t="n">
        <f aca="false">AI14/$AI$4</f>
        <v>0.824324324324324</v>
      </c>
      <c r="AJ35" s="15" t="n">
        <f aca="false">AJ14/$AJ$4</f>
        <v>1.03808752025932</v>
      </c>
      <c r="AK35" s="15" t="n">
        <f aca="false">AK14/$AK$4</f>
        <v>0.69469696969697</v>
      </c>
      <c r="AL35" s="15" t="n">
        <f aca="false">AL14/$AL$4</f>
        <v>0.801131770412288</v>
      </c>
      <c r="AM35" s="15" t="n">
        <f aca="false">AM14/$AM$4</f>
        <v>0.792437650844731</v>
      </c>
      <c r="AN35" s="15" t="n">
        <f aca="false">AN14/$AN$4</f>
        <v>1.27021276595745</v>
      </c>
      <c r="AS35" s="1" t="n">
        <v>61</v>
      </c>
      <c r="AT35" s="15" t="n">
        <f aca="false">AT14/$AT$4</f>
        <v>0.644108761329305</v>
      </c>
      <c r="AU35" s="15" t="n">
        <f aca="false">AU14/$AU$4</f>
        <v>0.456748850814877</v>
      </c>
      <c r="AV35" s="15" t="n">
        <f aca="false">AV14/$AV$4</f>
        <v>0.70353982300885</v>
      </c>
      <c r="AW35" s="15" t="n">
        <f aca="false">AW14/$AW$4</f>
        <v>0.961739130434783</v>
      </c>
      <c r="AX35" s="15" t="n">
        <f aca="false">AX14/$AX$4</f>
        <v>0.798624140087555</v>
      </c>
      <c r="AY35" s="15" t="n">
        <f aca="false">AY14/$AY$4</f>
        <v>0.871751412429379</v>
      </c>
      <c r="AZ35" s="15" t="n">
        <f aca="false">AZ14/$AZ$4</f>
        <v>0.73798551678736</v>
      </c>
      <c r="BA35" s="15" t="n">
        <f aca="false">BA14/$BA$4</f>
        <v>0.723011363636364</v>
      </c>
      <c r="BB35" s="15" t="n">
        <f aca="false">BB14/$BB$4</f>
        <v>0.66578073089701</v>
      </c>
      <c r="BC35" s="15" t="n">
        <f aca="false">BC14/$BC$4</f>
        <v>0.646636185499673</v>
      </c>
      <c r="BD35" s="16" t="n">
        <f aca="false">BD14/$BD$4</f>
        <v>0.770190413657255</v>
      </c>
      <c r="BE35" s="15" t="n">
        <f aca="false">BE14/$BE$4</f>
        <v>0.764192139737991</v>
      </c>
      <c r="BF35" s="15" t="n">
        <f aca="false">BF14/$BF$4</f>
        <v>0.848851269649335</v>
      </c>
      <c r="BG35" s="15" t="n">
        <f aca="false">BG14/$BG$4</f>
        <v>0.846957590657652</v>
      </c>
      <c r="BH35" s="15" t="n">
        <f aca="false">BH14/$BH$4</f>
        <v>0.710379464285714</v>
      </c>
      <c r="BI35" s="15" t="n">
        <f aca="false">BI14/$BI$4</f>
        <v>0.771700356718193</v>
      </c>
      <c r="BJ35" s="15" t="n">
        <f aca="false">BJ14/$BJ$4</f>
        <v>0.748595505617978</v>
      </c>
      <c r="BK35" s="15" t="n">
        <f aca="false">BK14/$BK$4</f>
        <v>0.830564784053156</v>
      </c>
      <c r="BL35" s="15" t="n">
        <f aca="false">BL14/$BL$4</f>
        <v>0.772121212121212</v>
      </c>
      <c r="BM35" s="15" t="n">
        <f aca="false">BM14/$BM$4</f>
        <v>0.690398432397126</v>
      </c>
    </row>
    <row r="36" customFormat="false" ht="12.75" hidden="false" customHeight="false" outlineLevel="0" collapsed="false">
      <c r="C36" s="5"/>
      <c r="D36" s="5"/>
      <c r="E36" s="5"/>
      <c r="F36" s="5"/>
      <c r="G36" s="5"/>
      <c r="I36" s="15"/>
      <c r="J36" s="15"/>
      <c r="K36" s="15"/>
      <c r="L36" s="15"/>
      <c r="M36" s="5"/>
      <c r="N36" s="9"/>
      <c r="O36" s="15"/>
      <c r="P36" s="15"/>
      <c r="Q36" s="15"/>
      <c r="S36" s="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6"/>
      <c r="BE36" s="15"/>
      <c r="BF36" s="15"/>
      <c r="BG36" s="15"/>
      <c r="BH36" s="15"/>
      <c r="BI36" s="15"/>
      <c r="BJ36" s="15"/>
      <c r="BK36" s="15"/>
      <c r="BL36" s="15"/>
      <c r="BM36" s="15"/>
    </row>
    <row r="37" customFormat="false" ht="12.75" hidden="false" customHeight="false" outlineLevel="0" collapsed="false">
      <c r="C37" s="5"/>
      <c r="D37" s="5"/>
      <c r="E37" s="5"/>
      <c r="F37" s="5"/>
      <c r="G37" s="5"/>
      <c r="I37" s="15"/>
      <c r="J37" s="15"/>
      <c r="K37" s="15"/>
      <c r="L37" s="15"/>
      <c r="M37" s="5"/>
      <c r="N37" s="9"/>
      <c r="O37" s="15"/>
      <c r="P37" s="15"/>
      <c r="Q37" s="15"/>
      <c r="S37" s="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6"/>
      <c r="BE37" s="15"/>
      <c r="BF37" s="15"/>
      <c r="BG37" s="15"/>
      <c r="BH37" s="15"/>
      <c r="BI37" s="15"/>
      <c r="BJ37" s="15"/>
      <c r="BK37" s="15"/>
      <c r="BL37" s="15"/>
      <c r="BM37" s="15"/>
    </row>
    <row r="38" customFormat="false" ht="12.75" hidden="false" customHeight="false" outlineLevel="0" collapsed="false">
      <c r="C38" s="5"/>
      <c r="D38" s="5"/>
      <c r="E38" s="5"/>
      <c r="F38" s="5"/>
      <c r="G38" s="5"/>
      <c r="I38" s="15"/>
      <c r="J38" s="15"/>
      <c r="K38" s="15"/>
      <c r="L38" s="15"/>
      <c r="M38" s="5"/>
      <c r="N38" s="9"/>
      <c r="O38" s="15"/>
      <c r="P38" s="15"/>
      <c r="Q38" s="15"/>
      <c r="S38" s="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6"/>
      <c r="BE38" s="15"/>
      <c r="BF38" s="15"/>
      <c r="BG38" s="15"/>
      <c r="BH38" s="15"/>
      <c r="BI38" s="15"/>
      <c r="BJ38" s="15"/>
      <c r="BK38" s="15"/>
      <c r="BL38" s="15"/>
      <c r="BM38" s="15"/>
    </row>
    <row r="39" customFormat="false" ht="12.75" hidden="false" customHeight="false" outlineLevel="0" collapsed="false">
      <c r="C39" s="5"/>
      <c r="D39" s="5"/>
      <c r="E39" s="5"/>
      <c r="F39" s="5"/>
      <c r="G39" s="5"/>
      <c r="I39" s="15"/>
      <c r="J39" s="15"/>
      <c r="K39" s="15"/>
      <c r="L39" s="15"/>
      <c r="M39" s="5"/>
      <c r="N39" s="9"/>
      <c r="O39" s="15"/>
      <c r="P39" s="15"/>
      <c r="Q39" s="15"/>
      <c r="S39" s="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6"/>
      <c r="BE39" s="15"/>
      <c r="BF39" s="15"/>
      <c r="BG39" s="15"/>
      <c r="BH39" s="15"/>
      <c r="BI39" s="15"/>
      <c r="BJ39" s="15"/>
      <c r="BK39" s="15"/>
      <c r="BL39" s="15"/>
      <c r="BM39" s="15"/>
    </row>
    <row r="40" customFormat="false" ht="12.75" hidden="false" customHeight="false" outlineLevel="0" collapsed="false">
      <c r="C40" s="5"/>
      <c r="D40" s="5"/>
      <c r="E40" s="5"/>
      <c r="F40" s="5"/>
      <c r="G40" s="5"/>
      <c r="I40" s="15"/>
      <c r="J40" s="15"/>
      <c r="K40" s="15"/>
      <c r="L40" s="15"/>
      <c r="M40" s="5"/>
      <c r="N40" s="9"/>
      <c r="O40" s="15"/>
      <c r="P40" s="15"/>
      <c r="Q40" s="15"/>
      <c r="S40" s="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6"/>
      <c r="BE40" s="15"/>
      <c r="BF40" s="15"/>
      <c r="BG40" s="15"/>
      <c r="BH40" s="15"/>
      <c r="BI40" s="15"/>
      <c r="BJ40" s="15"/>
      <c r="BK40" s="15"/>
      <c r="BL40" s="15"/>
      <c r="BM40" s="15"/>
    </row>
    <row r="41" customFormat="false" ht="12.75" hidden="false" customHeight="false" outlineLevel="0" collapsed="false">
      <c r="A41" s="5"/>
      <c r="B41" s="5"/>
      <c r="C41" s="5"/>
      <c r="D41" s="5"/>
      <c r="E41" s="5"/>
      <c r="K41" s="5"/>
      <c r="Q41" s="5"/>
      <c r="R41" s="5"/>
      <c r="S41" s="5"/>
    </row>
    <row r="42" customFormat="false" ht="12.75" hidden="false" customHeight="false" outlineLevel="0" collapsed="false">
      <c r="A42" s="5"/>
      <c r="B42" s="5"/>
      <c r="C42" s="5"/>
      <c r="D42" s="5"/>
      <c r="E42" s="5"/>
      <c r="K42" s="5"/>
      <c r="P42" s="17" t="s">
        <v>9</v>
      </c>
    </row>
    <row r="43" customFormat="false" ht="12.75" hidden="false" customHeight="false" outlineLevel="0" collapsed="false">
      <c r="P43" s="18" t="s">
        <v>71</v>
      </c>
    </row>
    <row r="44" customFormat="false" ht="12.75" hidden="false" customHeight="false" outlineLevel="0" collapsed="false">
      <c r="O44" s="5"/>
      <c r="P44" s="5"/>
      <c r="Q44" s="5"/>
      <c r="R44" s="5"/>
    </row>
    <row r="45" customFormat="false" ht="12.75" hidden="false" customHeight="false" outlineLevel="0" collapsed="false">
      <c r="O45" s="8" t="s">
        <v>72</v>
      </c>
      <c r="P45" s="1" t="s">
        <v>73</v>
      </c>
      <c r="T45" s="1" t="s">
        <v>74</v>
      </c>
      <c r="U45" s="1" t="s">
        <v>75</v>
      </c>
      <c r="AE45" s="1" t="s">
        <v>76</v>
      </c>
    </row>
    <row r="46" customFormat="false" ht="12.75" hidden="false" customHeight="false" outlineLevel="0" collapsed="false">
      <c r="P46" s="4"/>
      <c r="Q46" s="4" t="s">
        <v>23</v>
      </c>
      <c r="R46" s="4" t="s">
        <v>24</v>
      </c>
      <c r="T46" s="1" t="s">
        <v>59</v>
      </c>
      <c r="U46" s="1" t="n">
        <v>1</v>
      </c>
      <c r="V46" s="1" t="n">
        <v>2</v>
      </c>
      <c r="W46" s="1" t="n">
        <v>3</v>
      </c>
      <c r="X46" s="1" t="n">
        <v>7</v>
      </c>
      <c r="Y46" s="1" t="n">
        <v>11</v>
      </c>
      <c r="Z46" s="1" t="n">
        <v>16</v>
      </c>
      <c r="AA46" s="1" t="n">
        <v>17</v>
      </c>
      <c r="AB46" s="1" t="n">
        <v>18</v>
      </c>
      <c r="AC46" s="1" t="n">
        <v>19</v>
      </c>
      <c r="AD46" s="1" t="n">
        <v>20</v>
      </c>
      <c r="AE46" s="1" t="n">
        <v>1</v>
      </c>
      <c r="AF46" s="1" t="n">
        <v>2</v>
      </c>
      <c r="AG46" s="1" t="n">
        <v>3</v>
      </c>
      <c r="AH46" s="1" t="n">
        <v>4</v>
      </c>
      <c r="AI46" s="1" t="n">
        <v>5</v>
      </c>
      <c r="AJ46" s="1" t="n">
        <v>6</v>
      </c>
      <c r="AK46" s="1" t="n">
        <v>7</v>
      </c>
      <c r="AL46" s="1" t="n">
        <v>8</v>
      </c>
      <c r="AM46" s="1" t="n">
        <v>9</v>
      </c>
      <c r="AN46" s="1" t="n">
        <v>10</v>
      </c>
    </row>
    <row r="47" customFormat="false" ht="12.75" hidden="false" customHeight="false" outlineLevel="0" collapsed="false">
      <c r="P47" s="4" t="s">
        <v>27</v>
      </c>
      <c r="Q47" s="19" t="n">
        <f aca="false">AVERAGE(fig8!$U$48:$AN$48)</f>
        <v>0.689998829577696</v>
      </c>
      <c r="R47" s="5" t="n">
        <f aca="false">AVERAGE(fig8!$U$54:$AN$54)</f>
        <v>0.841037679269972</v>
      </c>
    </row>
    <row r="48" customFormat="false" ht="12.75" hidden="false" customHeight="false" outlineLevel="0" collapsed="false">
      <c r="P48" s="4" t="s">
        <v>29</v>
      </c>
      <c r="Q48" s="5" t="n">
        <f aca="false">VAR(fig8!$U$48:$AN$48)</f>
        <v>0.0126472236840823</v>
      </c>
      <c r="R48" s="5" t="n">
        <f aca="false">VAR(fig8!$U$54:$AN$54)</f>
        <v>0.0239173149464803</v>
      </c>
      <c r="T48" s="1" t="s">
        <v>69</v>
      </c>
      <c r="U48" s="15" t="n">
        <v>0.746906636670416</v>
      </c>
      <c r="V48" s="15" t="n">
        <v>0.606584362139918</v>
      </c>
      <c r="W48" s="15" t="n">
        <v>0.647953216374269</v>
      </c>
      <c r="X48" s="15" t="n">
        <v>0.557341907824223</v>
      </c>
      <c r="Y48" s="15" t="n">
        <v>0.715789473684211</v>
      </c>
      <c r="Z48" s="15" t="n">
        <v>0.635912698412698</v>
      </c>
      <c r="AA48" s="15" t="n">
        <v>0.53960396039604</v>
      </c>
      <c r="AB48" s="15" t="n">
        <v>0.737936772046589</v>
      </c>
      <c r="AC48" s="15" t="n">
        <v>0.720439963336389</v>
      </c>
      <c r="AD48" s="15" t="n">
        <v>0.681581685744017</v>
      </c>
      <c r="AE48" s="15" t="n">
        <v>0.644108761329305</v>
      </c>
      <c r="AF48" s="15" t="n">
        <v>0.456748850814877</v>
      </c>
      <c r="AG48" s="15" t="n">
        <v>0.70353982300885</v>
      </c>
      <c r="AH48" s="15" t="n">
        <v>0.961739130434783</v>
      </c>
      <c r="AI48" s="15" t="n">
        <v>0.798624140087555</v>
      </c>
      <c r="AJ48" s="15" t="n">
        <v>0.871751412429379</v>
      </c>
      <c r="AK48" s="15" t="n">
        <v>0.73798551678736</v>
      </c>
      <c r="AL48" s="15" t="n">
        <v>0.723011363636364</v>
      </c>
      <c r="AM48" s="15" t="n">
        <v>0.66578073089701</v>
      </c>
      <c r="AN48" s="15" t="n">
        <v>0.646636185499673</v>
      </c>
    </row>
    <row r="49" customFormat="false" ht="12.75" hidden="false" customHeight="false" outlineLevel="0" collapsed="false">
      <c r="P49" s="4" t="s">
        <v>31</v>
      </c>
      <c r="Q49" s="5" t="n">
        <f aca="false">COUNT(fig8!$U$48:$AN$48)</f>
        <v>20</v>
      </c>
      <c r="R49" s="5" t="n">
        <f aca="false">COUNT(fig8!$U$54:$AN$54)</f>
        <v>20</v>
      </c>
    </row>
    <row r="50" customFormat="false" ht="12.75" hidden="false" customHeight="false" outlineLevel="0" collapsed="false">
      <c r="P50" s="4" t="s">
        <v>33</v>
      </c>
      <c r="Q50" s="5" t="n">
        <v>0</v>
      </c>
      <c r="R50" s="5"/>
    </row>
    <row r="51" customFormat="false" ht="12.75" hidden="false" customHeight="false" outlineLevel="0" collapsed="false">
      <c r="P51" s="4" t="s">
        <v>34</v>
      </c>
      <c r="Q51" s="5" t="n">
        <f aca="false">Q47-R47</f>
        <v>-0.151038849692276</v>
      </c>
      <c r="R51" s="5"/>
      <c r="T51" s="1" t="s">
        <v>74</v>
      </c>
      <c r="U51" s="8" t="s">
        <v>77</v>
      </c>
      <c r="AE51" s="8" t="s">
        <v>78</v>
      </c>
    </row>
    <row r="52" customFormat="false" ht="12.75" hidden="false" customHeight="false" outlineLevel="0" collapsed="false">
      <c r="P52" s="4" t="s">
        <v>36</v>
      </c>
      <c r="Q52" s="5" t="n">
        <f aca="false">(Q48/Q49+R48/R49)^2/((Q48/Q49)^2/(Q49-1)+(R48/R49)^2/(R49-1))</f>
        <v>34.7031196395573</v>
      </c>
      <c r="R52" s="5"/>
      <c r="T52" s="1" t="s">
        <v>59</v>
      </c>
      <c r="U52" s="8" t="n">
        <v>26</v>
      </c>
      <c r="V52" s="8" t="n">
        <v>27</v>
      </c>
      <c r="W52" s="8" t="n">
        <v>28</v>
      </c>
      <c r="X52" s="8" t="n">
        <v>30</v>
      </c>
      <c r="Y52" s="8" t="n">
        <v>31</v>
      </c>
      <c r="Z52" s="8" t="n">
        <v>33</v>
      </c>
      <c r="AA52" s="8" t="n">
        <v>34</v>
      </c>
      <c r="AB52" s="8" t="n">
        <v>36</v>
      </c>
      <c r="AC52" s="8" t="n">
        <v>38</v>
      </c>
      <c r="AD52" s="8" t="n">
        <v>41</v>
      </c>
      <c r="AE52" s="8" t="n">
        <v>11</v>
      </c>
      <c r="AF52" s="8" t="n">
        <v>12</v>
      </c>
      <c r="AG52" s="8" t="n">
        <v>13</v>
      </c>
      <c r="AH52" s="8" t="n">
        <v>14</v>
      </c>
      <c r="AI52" s="8" t="n">
        <v>15</v>
      </c>
      <c r="AJ52" s="8" t="n">
        <v>16</v>
      </c>
      <c r="AK52" s="8" t="n">
        <v>17</v>
      </c>
      <c r="AL52" s="8" t="n">
        <v>18</v>
      </c>
      <c r="AM52" s="8" t="n">
        <v>19</v>
      </c>
      <c r="AN52" s="8" t="n">
        <v>20</v>
      </c>
    </row>
    <row r="53" customFormat="false" ht="12.75" hidden="false" customHeight="false" outlineLevel="0" collapsed="false">
      <c r="P53" s="4" t="s">
        <v>38</v>
      </c>
      <c r="Q53" s="5" t="n">
        <f aca="false">(Q51-Q50)/(Q48/Q49+R48/R49)^0.5</f>
        <v>-3.53243043776126</v>
      </c>
      <c r="R53" s="5"/>
    </row>
    <row r="54" customFormat="false" ht="12.75" hidden="false" customHeight="false" outlineLevel="0" collapsed="false">
      <c r="P54" s="4" t="s">
        <v>40</v>
      </c>
      <c r="Q54" s="5" t="n">
        <f aca="false">TDIST(ABS(Q53),Q52,1)</f>
        <v>0.000604022526177756</v>
      </c>
      <c r="R54" s="5"/>
      <c r="T54" s="1" t="s">
        <v>69</v>
      </c>
      <c r="U54" s="16" t="n">
        <v>0.706801470588235</v>
      </c>
      <c r="V54" s="16" t="n">
        <v>1.11776251226693</v>
      </c>
      <c r="W54" s="16" t="n">
        <v>0.783259911894273</v>
      </c>
      <c r="X54" s="16" t="n">
        <v>1.03808752025932</v>
      </c>
      <c r="Y54" s="16" t="n">
        <v>0.824324324324324</v>
      </c>
      <c r="Z54" s="16" t="n">
        <v>1.03808752025932</v>
      </c>
      <c r="AA54" s="16" t="n">
        <v>0.69469696969697</v>
      </c>
      <c r="AB54" s="16" t="n">
        <v>0.801131770412288</v>
      </c>
      <c r="AC54" s="16" t="n">
        <v>0.792437650844731</v>
      </c>
      <c r="AD54" s="16" t="n">
        <v>1.27021276595745</v>
      </c>
      <c r="AE54" s="16" t="n">
        <v>0.770190413657255</v>
      </c>
      <c r="AF54" s="16" t="n">
        <v>0.764192139737991</v>
      </c>
      <c r="AG54" s="16" t="n">
        <v>0.848851269649335</v>
      </c>
      <c r="AH54" s="16" t="n">
        <v>0.846957590657652</v>
      </c>
      <c r="AI54" s="16" t="n">
        <v>0.710379464285714</v>
      </c>
      <c r="AJ54" s="16" t="n">
        <v>0.771700356718193</v>
      </c>
      <c r="AK54" s="16" t="n">
        <v>0.748595505617978</v>
      </c>
      <c r="AL54" s="16" t="n">
        <v>0.830564784053156</v>
      </c>
      <c r="AM54" s="16" t="n">
        <v>0.772121212121212</v>
      </c>
      <c r="AN54" s="16" t="n">
        <v>0.690398432397126</v>
      </c>
    </row>
    <row r="55" customFormat="false" ht="12.75" hidden="false" customHeight="false" outlineLevel="0" collapsed="false">
      <c r="P55" s="4" t="s">
        <v>42</v>
      </c>
      <c r="Q55" s="5" t="n">
        <f aca="false">TINV(2*0.05,Q52)</f>
        <v>1.69092425518685</v>
      </c>
      <c r="R55" s="5"/>
    </row>
    <row r="56" customFormat="false" ht="12.75" hidden="false" customHeight="false" outlineLevel="0" collapsed="false">
      <c r="P56" s="4" t="s">
        <v>44</v>
      </c>
      <c r="Q56" s="6" t="n">
        <f aca="false">TDIST(ABS(Q53),Q52,2)</f>
        <v>0.00120804505235551</v>
      </c>
      <c r="R56" s="5"/>
    </row>
    <row r="57" customFormat="false" ht="12.75" hidden="false" customHeight="false" outlineLevel="0" collapsed="false">
      <c r="P57" s="4" t="s">
        <v>45</v>
      </c>
      <c r="Q57" s="5" t="n">
        <f aca="false">TINV(0.05,Q52)</f>
        <v>2.03224450931772</v>
      </c>
      <c r="R57" s="5"/>
    </row>
    <row r="60" customFormat="false" ht="12.75" hidden="false" customHeight="false" outlineLevel="0" collapsed="false">
      <c r="P60" s="4"/>
      <c r="Q60" s="4"/>
      <c r="R60" s="4"/>
    </row>
    <row r="61" customFormat="false" ht="12.75" hidden="false" customHeight="false" outlineLevel="0" collapsed="false">
      <c r="P61" s="4"/>
      <c r="Q61" s="5"/>
      <c r="R61" s="5"/>
    </row>
    <row r="62" customFormat="false" ht="12.75" hidden="false" customHeight="false" outlineLevel="0" collapsed="false">
      <c r="P62" s="4"/>
      <c r="Q62" s="5"/>
      <c r="R62" s="5"/>
    </row>
    <row r="63" customFormat="false" ht="12.75" hidden="false" customHeight="false" outlineLevel="0" collapsed="false">
      <c r="P63" s="4"/>
      <c r="Q63" s="5"/>
      <c r="R63" s="5"/>
    </row>
    <row r="64" customFormat="false" ht="12.75" hidden="false" customHeight="false" outlineLevel="0" collapsed="false">
      <c r="P64" s="4"/>
      <c r="Q64" s="5"/>
      <c r="R64" s="5"/>
    </row>
    <row r="65" customFormat="false" ht="12.75" hidden="false" customHeight="false" outlineLevel="0" collapsed="false">
      <c r="P65" s="4"/>
      <c r="Q65" s="5"/>
      <c r="R65" s="5"/>
    </row>
    <row r="66" customFormat="false" ht="12.75" hidden="false" customHeight="false" outlineLevel="0" collapsed="false">
      <c r="P66" s="4"/>
      <c r="Q66" s="5"/>
      <c r="R66" s="5"/>
    </row>
    <row r="67" customFormat="false" ht="12.75" hidden="false" customHeight="false" outlineLevel="0" collapsed="false">
      <c r="P67" s="4"/>
      <c r="Q67" s="5"/>
      <c r="R67" s="5"/>
    </row>
    <row r="68" customFormat="false" ht="12.75" hidden="false" customHeight="false" outlineLevel="0" collapsed="false">
      <c r="P68" s="4"/>
      <c r="Q68" s="5"/>
      <c r="R68" s="5"/>
    </row>
    <row r="69" customFormat="false" ht="12.75" hidden="false" customHeight="false" outlineLevel="0" collapsed="false">
      <c r="P69" s="4"/>
      <c r="Q69" s="5"/>
      <c r="R69" s="5"/>
    </row>
    <row r="70" customFormat="false" ht="12.75" hidden="false" customHeight="false" outlineLevel="0" collapsed="false">
      <c r="P70" s="4"/>
      <c r="Q70" s="5"/>
      <c r="R70" s="5"/>
    </row>
    <row r="71" customFormat="false" ht="12.75" hidden="false" customHeight="false" outlineLevel="0" collapsed="false">
      <c r="P71" s="4"/>
      <c r="Q71" s="5"/>
      <c r="R71" s="5"/>
    </row>
    <row r="72" customFormat="false" ht="12.75" hidden="false" customHeight="false" outlineLevel="0" collapsed="false">
      <c r="P72" s="4"/>
      <c r="Q72" s="5"/>
      <c r="R72" s="5"/>
    </row>
    <row r="73" customFormat="false" ht="12.75" hidden="false" customHeight="false" outlineLevel="0" collapsed="false">
      <c r="P73" s="4"/>
      <c r="Q73" s="5"/>
      <c r="R73" s="5"/>
    </row>
    <row r="74" customFormat="false" ht="12.75" hidden="false" customHeight="false" outlineLevel="0" collapsed="false">
      <c r="O74" s="5"/>
      <c r="P74" s="5"/>
      <c r="Q74" s="5"/>
      <c r="R74" s="5"/>
    </row>
    <row r="75" customFormat="false" ht="12.75" hidden="false" customHeight="false" outlineLevel="0" collapsed="false">
      <c r="O75" s="5"/>
      <c r="P75" s="5"/>
      <c r="Q75" s="5"/>
      <c r="R75" s="5"/>
    </row>
    <row r="76" customFormat="false" ht="12.75" hidden="false" customHeight="false" outlineLevel="0" collapsed="false">
      <c r="O76" s="5"/>
      <c r="P76" s="5"/>
      <c r="Q76" s="5"/>
      <c r="R76" s="5"/>
    </row>
    <row r="77" customFormat="false" ht="12.75" hidden="false" customHeight="false" outlineLevel="0" collapsed="false">
      <c r="O77" s="5"/>
      <c r="P77" s="5"/>
      <c r="Q77" s="5"/>
      <c r="R77" s="5"/>
    </row>
    <row r="78" customFormat="false" ht="12.75" hidden="false" customHeight="false" outlineLevel="0" collapsed="false">
      <c r="O78" s="5"/>
      <c r="P78" s="5"/>
      <c r="Q78" s="5"/>
      <c r="R78" s="5"/>
    </row>
    <row r="79" customFormat="false" ht="12.75" hidden="false" customHeight="false" outlineLevel="0" collapsed="false">
      <c r="O79" s="5"/>
      <c r="P79" s="5"/>
      <c r="Q79" s="5"/>
      <c r="R79" s="5"/>
    </row>
    <row r="80" customFormat="false" ht="12.75" hidden="false" customHeight="false" outlineLevel="0" collapsed="false">
      <c r="O80" s="5"/>
      <c r="P80" s="5"/>
      <c r="Q80" s="5"/>
      <c r="R80" s="5"/>
    </row>
    <row r="81" customFormat="false" ht="12.75" hidden="false" customHeight="false" outlineLevel="0" collapsed="false">
      <c r="O81" s="5"/>
      <c r="P81" s="5"/>
      <c r="Q81" s="5"/>
      <c r="R81" s="5"/>
    </row>
    <row r="82" customFormat="false" ht="12.75" hidden="false" customHeight="false" outlineLevel="0" collapsed="false">
      <c r="O82" s="5"/>
      <c r="P82" s="5"/>
      <c r="Q82" s="5"/>
      <c r="R82" s="5"/>
    </row>
    <row r="83" customFormat="false" ht="12.75" hidden="false" customHeight="false" outlineLevel="0" collapsed="false">
      <c r="O83" s="5"/>
      <c r="P83" s="5"/>
      <c r="Q83" s="5"/>
      <c r="R83" s="5"/>
    </row>
    <row r="84" customFormat="false" ht="12.75" hidden="false" customHeight="false" outlineLevel="0" collapsed="false">
      <c r="O84" s="5"/>
      <c r="P84" s="5"/>
      <c r="Q84" s="5"/>
      <c r="R84" s="5"/>
    </row>
    <row r="85" customFormat="false" ht="12.75" hidden="false" customHeight="false" outlineLevel="0" collapsed="false">
      <c r="O85" s="5"/>
      <c r="P85" s="5"/>
      <c r="Q85" s="5"/>
      <c r="R85" s="5"/>
    </row>
    <row r="86" customFormat="false" ht="12.75" hidden="false" customHeight="false" outlineLevel="0" collapsed="false">
      <c r="O86" s="5"/>
      <c r="P86" s="5"/>
      <c r="Q86" s="5"/>
      <c r="R86" s="5"/>
    </row>
    <row r="87" customFormat="false" ht="12.75" hidden="false" customHeight="false" outlineLevel="0" collapsed="false">
      <c r="O87" s="5"/>
      <c r="P87" s="5"/>
      <c r="Q87" s="5"/>
      <c r="R87" s="5"/>
    </row>
    <row r="88" customFormat="false" ht="12.75" hidden="false" customHeight="false" outlineLevel="0" collapsed="false">
      <c r="O88" s="5"/>
      <c r="P88" s="5"/>
      <c r="Q88" s="5"/>
      <c r="R88" s="5"/>
    </row>
    <row r="89" customFormat="false" ht="12.75" hidden="false" customHeight="false" outlineLevel="0" collapsed="false">
      <c r="O89" s="5"/>
      <c r="P89" s="5"/>
      <c r="Q89" s="5"/>
      <c r="R89" s="5"/>
    </row>
    <row r="90" customFormat="false" ht="12.75" hidden="false" customHeight="false" outlineLevel="0" collapsed="false">
      <c r="O90" s="5"/>
      <c r="P90" s="5"/>
      <c r="Q90" s="5"/>
      <c r="R90" s="5"/>
    </row>
  </sheetData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5T22:22:58Z</dcterms:created>
  <dc:creator>E</dc:creator>
  <dc:description/>
  <dc:language>en-US</dc:language>
  <cp:lastModifiedBy>ME</cp:lastModifiedBy>
  <dcterms:modified xsi:type="dcterms:W3CDTF">2023-07-12T12:56:10Z</dcterms:modified>
  <cp:revision>0</cp:revision>
  <dc:subject/>
  <dc:title/>
</cp:coreProperties>
</file>